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Devrim Pesen Okvur\OneDrive - Izmir Yuksek Teknoloji Enstitusu\DPO\MC_SHARED_2020\FIGURES\"/>
    </mc:Choice>
  </mc:AlternateContent>
  <bookViews>
    <workbookView xWindow="0" yWindow="0" windowWidth="28800" windowHeight="16455" tabRatio="831"/>
  </bookViews>
  <sheets>
    <sheet name="InitialAttachNArea" sheetId="5" r:id="rId1"/>
    <sheet name="InitialAttachCirc" sheetId="6" r:id="rId2"/>
    <sheet name="InitialAttachAR" sheetId="7" r:id="rId3"/>
    <sheet name="MotilityAveStep" sheetId="3" r:id="rId4"/>
    <sheet name="MotilityAveSpeed" sheetId="16" r:id="rId5"/>
    <sheet name="MotilityPersist" sheetId="4" r:id="rId6"/>
    <sheet name="AdhesionAreaX" sheetId="9" r:id="rId7"/>
    <sheet name="AdhesionCircX" sheetId="10" r:id="rId8"/>
    <sheet name="AdhesionARX" sheetId="11" r:id="rId9"/>
    <sheet name="3DMigrationChipX" sheetId="8" r:id="rId10"/>
    <sheet name="EndoSuspension" sheetId="1" r:id="rId11"/>
    <sheet name="EndoAdherent" sheetId="2" r:id="rId12"/>
    <sheet name="3Dcollagendrop" sheetId="12" r:id="rId13"/>
    <sheet name="3Dmatrigeldrop" sheetId="13" r:id="rId14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6" i="13" l="1"/>
  <c r="F6" i="13"/>
  <c r="G6" i="13"/>
  <c r="H6" i="13"/>
  <c r="B6" i="13"/>
  <c r="C6" i="13"/>
  <c r="D6" i="13"/>
  <c r="A6" i="13"/>
</calcChain>
</file>

<file path=xl/sharedStrings.xml><?xml version="1.0" encoding="utf-8"?>
<sst xmlns="http://schemas.openxmlformats.org/spreadsheetml/2006/main" count="160" uniqueCount="111">
  <si>
    <t>raw</t>
  </si>
  <si>
    <t>bsa</t>
  </si>
  <si>
    <t>egf</t>
  </si>
  <si>
    <t>BSA</t>
  </si>
  <si>
    <t>EGF</t>
  </si>
  <si>
    <t>mc</t>
  </si>
  <si>
    <t>endocytosis+</t>
  </si>
  <si>
    <t>endocytosis-</t>
  </si>
  <si>
    <t>MAS</t>
  </si>
  <si>
    <t>RMCAS</t>
  </si>
  <si>
    <t>RMDAS</t>
  </si>
  <si>
    <t>IRMAS</t>
  </si>
  <si>
    <t>IRRMCAS</t>
  </si>
  <si>
    <t>IRRMDAS</t>
  </si>
  <si>
    <t>MP</t>
  </si>
  <si>
    <t>RMCP</t>
  </si>
  <si>
    <t>RMDP</t>
  </si>
  <si>
    <t>IRMP</t>
  </si>
  <si>
    <t>IRRMCP</t>
  </si>
  <si>
    <t>IRRMDP</t>
  </si>
  <si>
    <t>M0</t>
  </si>
  <si>
    <t>M10</t>
  </si>
  <si>
    <t>M20</t>
  </si>
  <si>
    <t>M30</t>
  </si>
  <si>
    <t>M40</t>
  </si>
  <si>
    <t>M50</t>
  </si>
  <si>
    <t>RMC0</t>
  </si>
  <si>
    <t>RMC10</t>
  </si>
  <si>
    <t>RMC20</t>
  </si>
  <si>
    <t>RMC30</t>
  </si>
  <si>
    <t>RMC40</t>
  </si>
  <si>
    <t>RMC50</t>
  </si>
  <si>
    <t>RD0</t>
  </si>
  <si>
    <t>RD10</t>
  </si>
  <si>
    <t>RD20</t>
  </si>
  <si>
    <t>RD30</t>
  </si>
  <si>
    <t>RD40</t>
  </si>
  <si>
    <t>RD50</t>
  </si>
  <si>
    <t>G0</t>
  </si>
  <si>
    <t>G10</t>
  </si>
  <si>
    <t>G20</t>
  </si>
  <si>
    <t>G30</t>
  </si>
  <si>
    <t>G40</t>
  </si>
  <si>
    <t>G50</t>
  </si>
  <si>
    <t>Nm231d1</t>
  </si>
  <si>
    <t>Nm231d3</t>
  </si>
  <si>
    <t>Nm231d5</t>
  </si>
  <si>
    <t>Nm231rawd1</t>
  </si>
  <si>
    <t>Nm231rawd3</t>
  </si>
  <si>
    <t>Nm231rawd5</t>
  </si>
  <si>
    <t>Nmrawd1</t>
  </si>
  <si>
    <t>Nmrawd3</t>
  </si>
  <si>
    <t>Nmrawd5</t>
  </si>
  <si>
    <t>NC231d1</t>
  </si>
  <si>
    <t>NC231d3</t>
  </si>
  <si>
    <t>NC231d5</t>
  </si>
  <si>
    <t>NC231rawd1</t>
  </si>
  <si>
    <t>NC231rawd3</t>
  </si>
  <si>
    <t>NC231rawd5</t>
  </si>
  <si>
    <t>NCrawd1</t>
  </si>
  <si>
    <t>NCrawd3</t>
  </si>
  <si>
    <t>NCrawd5</t>
  </si>
  <si>
    <t>A_M</t>
  </si>
  <si>
    <t>A_RM</t>
  </si>
  <si>
    <t>A_R</t>
  </si>
  <si>
    <t>A_G</t>
  </si>
  <si>
    <t>A_IR_M</t>
  </si>
  <si>
    <t>A_IR_RM</t>
  </si>
  <si>
    <t>A_IR_R</t>
  </si>
  <si>
    <t>A_IR_G</t>
  </si>
  <si>
    <t>circ_M</t>
  </si>
  <si>
    <t>circ_RM</t>
  </si>
  <si>
    <t>circ_R</t>
  </si>
  <si>
    <t>circ_G</t>
  </si>
  <si>
    <t>circ_İR M</t>
  </si>
  <si>
    <t>circ_IR_RM</t>
  </si>
  <si>
    <t>circ_IR R</t>
  </si>
  <si>
    <t>circ_IR G</t>
  </si>
  <si>
    <t>AR_M</t>
  </si>
  <si>
    <t>AR_RM</t>
  </si>
  <si>
    <t>AR_R</t>
  </si>
  <si>
    <t>AR_G</t>
  </si>
  <si>
    <t>AR_IR_M</t>
  </si>
  <si>
    <t>AR_IR_RM</t>
  </si>
  <si>
    <t>AR_IR_R</t>
  </si>
  <si>
    <t>AR_IR_G</t>
  </si>
  <si>
    <t>231 along</t>
  </si>
  <si>
    <t>231 perpendicular</t>
  </si>
  <si>
    <t>231 cluster</t>
  </si>
  <si>
    <t>231 round</t>
  </si>
  <si>
    <t>231raw along</t>
  </si>
  <si>
    <t>231raw perpendicular</t>
  </si>
  <si>
    <t>231raw cluster</t>
  </si>
  <si>
    <t>231raw round</t>
  </si>
  <si>
    <t>C231d5</t>
  </si>
  <si>
    <t>B231d5</t>
  </si>
  <si>
    <t>L231d5</t>
  </si>
  <si>
    <t>Craw231d5</t>
  </si>
  <si>
    <t>Braw231d5</t>
  </si>
  <si>
    <t>Lraw231d5</t>
  </si>
  <si>
    <t>total</t>
  </si>
  <si>
    <t>231 total</t>
  </si>
  <si>
    <t>231raw total</t>
  </si>
  <si>
    <t>raw231 total</t>
  </si>
  <si>
    <t>MS</t>
  </si>
  <si>
    <t>CS</t>
  </si>
  <si>
    <t>RMCS</t>
  </si>
  <si>
    <t>RMDS</t>
  </si>
  <si>
    <t>IRMS</t>
  </si>
  <si>
    <t>IRRMCS</t>
  </si>
  <si>
    <t>IRRM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62"/>
      <scheme val="minor"/>
    </font>
    <font>
      <b/>
      <sz val="11"/>
      <color theme="1"/>
      <name val="Calibri"/>
      <family val="2"/>
      <charset val="162"/>
      <scheme val="minor"/>
    </font>
    <font>
      <sz val="11"/>
      <color theme="1"/>
      <name val="Calibri"/>
      <family val="2"/>
      <charset val="16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DCE6F1"/>
        <bgColor rgb="FF000000"/>
      </patternFill>
    </fill>
    <fill>
      <patternFill patternType="solid">
        <fgColor rgb="FFFFFFCC"/>
        <bgColor rgb="FF000000"/>
      </patternFill>
    </fill>
    <fill>
      <patternFill patternType="solid">
        <fgColor rgb="FFFFFF00"/>
        <bgColor rgb="FF000000"/>
      </patternFill>
    </fill>
  </fills>
  <borders count="1">
    <border>
      <left/>
      <right/>
      <top/>
      <bottom/>
      <diagonal/>
    </border>
  </borders>
  <cellStyleXfs count="6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0" fillId="2" borderId="0" xfId="0" applyFill="1"/>
    <xf numFmtId="0" fontId="2" fillId="0" borderId="0" xfId="0" applyFont="1"/>
    <xf numFmtId="0" fontId="2" fillId="2" borderId="0" xfId="0" applyFont="1" applyFill="1"/>
    <xf numFmtId="0" fontId="3" fillId="3" borderId="0" xfId="0" applyFont="1" applyFill="1" applyBorder="1"/>
    <xf numFmtId="0" fontId="3" fillId="0" borderId="0" xfId="0" applyFont="1" applyFill="1" applyBorder="1"/>
    <xf numFmtId="0" fontId="3" fillId="4" borderId="0" xfId="0" applyFont="1" applyFill="1" applyBorder="1"/>
    <xf numFmtId="0" fontId="3" fillId="5" borderId="0" xfId="0" applyFont="1" applyFill="1" applyBorder="1"/>
  </cellXfs>
  <cellStyles count="6">
    <cellStyle name="Followed Hyperlink" xfId="3" builtinId="9" hidden="1"/>
    <cellStyle name="Followed Hyperlink" xfId="5" builtinId="9" hidden="1"/>
    <cellStyle name="Hyperlink" xfId="2" builtinId="8" hidden="1"/>
    <cellStyle name="Hyperlink" xfId="4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tabSelected="1" workbookViewId="0">
      <selection activeCell="C22" sqref="C22"/>
    </sheetView>
  </sheetViews>
  <sheetFormatPr defaultColWidth="8.85546875" defaultRowHeight="15" x14ac:dyDescent="0.25"/>
  <cols>
    <col min="7" max="18" width="8.85546875" style="1"/>
  </cols>
  <sheetData>
    <row r="1" spans="1:24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t="s">
        <v>38</v>
      </c>
      <c r="T1" t="s">
        <v>39</v>
      </c>
      <c r="U1" t="s">
        <v>40</v>
      </c>
      <c r="V1" t="s">
        <v>41</v>
      </c>
      <c r="W1" t="s">
        <v>42</v>
      </c>
      <c r="X1" t="s">
        <v>43</v>
      </c>
    </row>
    <row r="2" spans="1:24" x14ac:dyDescent="0.25">
      <c r="A2">
        <v>1</v>
      </c>
      <c r="B2">
        <v>1.3611855025888233</v>
      </c>
      <c r="C2">
        <v>1.4135868594893768</v>
      </c>
      <c r="D2">
        <v>1.3980539189430459</v>
      </c>
      <c r="E2">
        <v>1.1116764863417248</v>
      </c>
      <c r="F2">
        <v>1.2883413676129263</v>
      </c>
      <c r="G2" s="1">
        <v>1</v>
      </c>
      <c r="H2" s="1">
        <v>0.9288484235373462</v>
      </c>
      <c r="I2" s="1">
        <v>0.87413589613893106</v>
      </c>
      <c r="J2" s="1">
        <v>0.7803068622491991</v>
      </c>
      <c r="K2" s="1">
        <v>0.94309559939301968</v>
      </c>
      <c r="L2" s="1">
        <v>0.94233687405159328</v>
      </c>
      <c r="M2" s="1">
        <v>1</v>
      </c>
      <c r="N2" s="1">
        <v>1.0107087827426811</v>
      </c>
      <c r="O2" s="1">
        <v>0.98043143297380586</v>
      </c>
      <c r="P2" s="1">
        <v>1.0080893682588599</v>
      </c>
      <c r="Q2" s="1">
        <v>1.0040061633281971</v>
      </c>
      <c r="R2" s="1">
        <v>1.0085516178736518</v>
      </c>
      <c r="S2">
        <v>1</v>
      </c>
      <c r="T2">
        <v>1.0271423694093547</v>
      </c>
      <c r="U2">
        <v>1.0628542164561283</v>
      </c>
      <c r="V2">
        <v>1.0885626493683851</v>
      </c>
      <c r="W2">
        <v>1.0765107545237282</v>
      </c>
      <c r="X2">
        <v>1.1146807784226698</v>
      </c>
    </row>
    <row r="3" spans="1:24" x14ac:dyDescent="0.25">
      <c r="A3">
        <v>1</v>
      </c>
      <c r="B3">
        <v>1.6116773442050087</v>
      </c>
      <c r="C3">
        <v>2.054746651135702</v>
      </c>
      <c r="D3">
        <v>1.7552417006406522</v>
      </c>
      <c r="E3">
        <v>2.2657736361871481</v>
      </c>
      <c r="F3">
        <v>1.3706561832653854</v>
      </c>
      <c r="G3" s="1">
        <v>1</v>
      </c>
      <c r="H3" s="1">
        <v>0.89581966444840189</v>
      </c>
      <c r="I3" s="1">
        <v>0.84904864560877313</v>
      </c>
      <c r="J3" s="1">
        <v>0.86020245571281284</v>
      </c>
      <c r="K3" s="1">
        <v>0.86596681975817791</v>
      </c>
      <c r="L3" s="1">
        <v>0.87009091761177237</v>
      </c>
      <c r="M3" s="1">
        <v>1</v>
      </c>
      <c r="N3" s="1">
        <v>0.94907407407407407</v>
      </c>
      <c r="O3" s="1">
        <v>0.9039221806075739</v>
      </c>
      <c r="P3" s="1">
        <v>0.84810653349979193</v>
      </c>
      <c r="Q3" s="1">
        <v>0.80378693300041615</v>
      </c>
      <c r="R3" s="1">
        <v>0.82147315855181025</v>
      </c>
      <c r="S3">
        <v>1</v>
      </c>
      <c r="T3">
        <v>0.98704599892457345</v>
      </c>
      <c r="U3">
        <v>1.0684851151195189</v>
      </c>
      <c r="V3">
        <v>1.060663831451337</v>
      </c>
      <c r="W3">
        <v>1.0745954929852861</v>
      </c>
      <c r="X3">
        <v>1.0633035146893484</v>
      </c>
    </row>
    <row r="4" spans="1:24" x14ac:dyDescent="0.25">
      <c r="A4">
        <v>1</v>
      </c>
      <c r="B4">
        <v>4.8720335749713852</v>
      </c>
      <c r="C4">
        <v>5.9842808088515831</v>
      </c>
      <c r="D4">
        <v>5.6390690576115983</v>
      </c>
      <c r="E4">
        <v>6.4367035482640214</v>
      </c>
      <c r="F4">
        <v>5.6139641358260208</v>
      </c>
      <c r="G4" s="1">
        <v>1</v>
      </c>
      <c r="H4" s="1">
        <v>1.3861085323656004</v>
      </c>
      <c r="I4" s="1">
        <v>1.6379441303063549</v>
      </c>
      <c r="J4" s="1">
        <v>1.6219090218583847</v>
      </c>
      <c r="K4" s="1">
        <v>1.4307536500970546</v>
      </c>
      <c r="L4" s="1">
        <v>1.5484851042282048</v>
      </c>
      <c r="M4" s="1">
        <v>1</v>
      </c>
      <c r="N4" s="1">
        <v>1.1019015488422021</v>
      </c>
      <c r="O4" s="1">
        <v>1.1578745591166999</v>
      </c>
      <c r="P4" s="1">
        <v>1.1372488882073302</v>
      </c>
      <c r="Q4" s="1">
        <v>0.96062720441650051</v>
      </c>
      <c r="R4" s="1">
        <v>1.0008434289219446</v>
      </c>
      <c r="S4">
        <v>1</v>
      </c>
      <c r="T4">
        <v>1.0180583470369693</v>
      </c>
      <c r="U4">
        <v>1.0094098300749133</v>
      </c>
      <c r="V4">
        <v>0.93699372677995008</v>
      </c>
      <c r="W4">
        <v>0.96586272001948958</v>
      </c>
      <c r="X4">
        <v>0.93836409038309276</v>
      </c>
    </row>
    <row r="5" spans="1:24" x14ac:dyDescent="0.25">
      <c r="A5">
        <v>1</v>
      </c>
      <c r="B5">
        <v>2.4001309471846355</v>
      </c>
      <c r="C5">
        <v>3.9796158882584023</v>
      </c>
      <c r="D5">
        <v>4.4527717154081188</v>
      </c>
      <c r="E5">
        <v>4.9012658227848105</v>
      </c>
      <c r="F5">
        <v>5.7237887385421216</v>
      </c>
      <c r="G5" s="1">
        <v>1</v>
      </c>
      <c r="H5" s="1">
        <v>1.130172260699698</v>
      </c>
      <c r="I5" s="1">
        <v>1.7385307523826437</v>
      </c>
      <c r="J5" s="1">
        <v>1.579766767300065</v>
      </c>
      <c r="K5" s="1">
        <v>1.6337536257621501</v>
      </c>
      <c r="L5" s="1">
        <v>1.5495175516486119</v>
      </c>
      <c r="M5" s="1">
        <v>1</v>
      </c>
      <c r="N5" s="1">
        <v>1.072856617196124</v>
      </c>
      <c r="O5" s="1">
        <v>0.96896847786091012</v>
      </c>
      <c r="P5" s="1">
        <v>1.0948730528639765</v>
      </c>
      <c r="Q5" s="1">
        <v>1.1563228259536367</v>
      </c>
      <c r="R5" s="1">
        <v>1.1766834294124862</v>
      </c>
      <c r="S5">
        <v>1</v>
      </c>
      <c r="T5">
        <v>1.0311527772016427</v>
      </c>
      <c r="U5">
        <v>1.0948272286057992</v>
      </c>
      <c r="V5">
        <v>1.1244866636246733</v>
      </c>
      <c r="W5">
        <v>1.1247770357157671</v>
      </c>
      <c r="X5">
        <v>1.1290911353548763</v>
      </c>
    </row>
    <row r="6" spans="1:24" x14ac:dyDescent="0.25">
      <c r="A6">
        <v>1</v>
      </c>
      <c r="B6">
        <v>1.6652707036408225</v>
      </c>
      <c r="C6">
        <v>1.9877570269760423</v>
      </c>
      <c r="D6">
        <v>1.8103754008677608</v>
      </c>
      <c r="E6">
        <v>1.8692699490662139</v>
      </c>
      <c r="F6">
        <v>1.8573099415204679</v>
      </c>
      <c r="G6" s="1">
        <v>1</v>
      </c>
      <c r="H6" s="1">
        <v>1.1684807603863252</v>
      </c>
      <c r="I6" s="1">
        <v>1.0957637079053606</v>
      </c>
      <c r="J6" s="1">
        <v>1.1455363074250089</v>
      </c>
      <c r="K6" s="1">
        <v>1.1074147886964076</v>
      </c>
      <c r="L6" s="1">
        <v>1.1084368133272011</v>
      </c>
      <c r="M6" s="1">
        <v>1</v>
      </c>
      <c r="N6" s="1">
        <v>1.0145317758859631</v>
      </c>
      <c r="O6" s="1">
        <v>0.97731142348049893</v>
      </c>
      <c r="P6" s="1">
        <v>0.84921797663828946</v>
      </c>
      <c r="Q6" s="1">
        <v>0.8205503860621659</v>
      </c>
      <c r="R6" s="1">
        <v>0.92785587012472781</v>
      </c>
      <c r="S6">
        <v>1</v>
      </c>
      <c r="T6">
        <v>0.95341964537010981</v>
      </c>
      <c r="U6">
        <v>0.89157050379960601</v>
      </c>
      <c r="V6">
        <v>0.95363073459048686</v>
      </c>
      <c r="W6">
        <v>0.97347312130593866</v>
      </c>
      <c r="X6">
        <v>1.0157613284548268</v>
      </c>
    </row>
    <row r="7" spans="1:24" x14ac:dyDescent="0.25">
      <c r="A7">
        <v>1</v>
      </c>
      <c r="B7">
        <v>1.4025132658591613</v>
      </c>
      <c r="C7">
        <v>1.5055143120029242</v>
      </c>
      <c r="D7">
        <v>1.4052357604708907</v>
      </c>
      <c r="E7">
        <v>1.7614288055054892</v>
      </c>
      <c r="F7">
        <v>1.3964254654079331</v>
      </c>
      <c r="G7" s="1">
        <v>1</v>
      </c>
      <c r="H7" s="1">
        <v>0.91757359500446034</v>
      </c>
      <c r="I7" s="1">
        <v>0.89291703835860836</v>
      </c>
      <c r="J7" s="1">
        <v>0.96717216770740411</v>
      </c>
      <c r="K7" s="1">
        <v>0.90654772524531668</v>
      </c>
      <c r="L7" s="1">
        <v>1.0220160570918821</v>
      </c>
      <c r="M7" s="1">
        <v>1</v>
      </c>
      <c r="N7" s="1">
        <v>0.89783123577764357</v>
      </c>
      <c r="O7" s="1">
        <v>0.84679329401383918</v>
      </c>
      <c r="P7" s="1">
        <v>0.84990479728788371</v>
      </c>
      <c r="Q7" s="1">
        <v>0.79204012446013095</v>
      </c>
      <c r="R7" s="1">
        <v>0.87874425300701253</v>
      </c>
      <c r="S7">
        <v>1</v>
      </c>
      <c r="T7">
        <v>1.0078958600085361</v>
      </c>
      <c r="U7">
        <v>1.084862711623275</v>
      </c>
      <c r="V7">
        <v>1.0434627969839236</v>
      </c>
      <c r="W7">
        <v>1.1929862000284535</v>
      </c>
      <c r="X7">
        <v>1.1892161047090624</v>
      </c>
    </row>
    <row r="8" spans="1:24" x14ac:dyDescent="0.25">
      <c r="A8">
        <v>1</v>
      </c>
      <c r="B8">
        <v>2.6588003933136677</v>
      </c>
      <c r="C8">
        <v>3.9786265072711275</v>
      </c>
      <c r="D8">
        <v>5.3539305490865807</v>
      </c>
      <c r="E8">
        <v>6.4547948041194427</v>
      </c>
      <c r="F8">
        <v>7.3221031930859599</v>
      </c>
      <c r="G8" s="1">
        <v>1</v>
      </c>
      <c r="H8" s="1">
        <v>0.94146608315098468</v>
      </c>
      <c r="I8" s="1">
        <v>0.87013129102844644</v>
      </c>
      <c r="J8" s="1">
        <v>0.8652078774617068</v>
      </c>
      <c r="K8" s="1">
        <v>0.90426695842450766</v>
      </c>
      <c r="L8" s="1">
        <v>0.90486870897155358</v>
      </c>
      <c r="M8" s="1">
        <v>1</v>
      </c>
      <c r="N8" s="1">
        <v>0.96547969073287598</v>
      </c>
      <c r="O8" s="1">
        <v>0.80823260372427308</v>
      </c>
      <c r="P8" s="1">
        <v>0.88979636284438635</v>
      </c>
      <c r="Q8" s="1">
        <v>0.83224436458673634</v>
      </c>
      <c r="R8" s="1">
        <v>0.92959817053250571</v>
      </c>
    </row>
    <row r="9" spans="1:24" x14ac:dyDescent="0.25">
      <c r="A9">
        <v>1</v>
      </c>
      <c r="B9">
        <v>6.2292557741659538</v>
      </c>
      <c r="C9">
        <v>8.8033646991730823</v>
      </c>
      <c r="D9">
        <v>9.6449957228400347</v>
      </c>
      <c r="E9">
        <v>9.9263758197889942</v>
      </c>
      <c r="F9">
        <v>10.11451382948389</v>
      </c>
      <c r="G9" s="1">
        <v>1</v>
      </c>
      <c r="H9" s="1">
        <v>0.99620663838283008</v>
      </c>
      <c r="I9" s="1">
        <v>1.0079361118043424</v>
      </c>
      <c r="J9" s="1">
        <v>1.0909907661592213</v>
      </c>
      <c r="K9" s="1">
        <v>1.0556526079361117</v>
      </c>
      <c r="L9" s="1">
        <v>1.0000499126528575</v>
      </c>
      <c r="M9" s="1">
        <v>1</v>
      </c>
      <c r="N9" s="1">
        <v>0.88021028914757793</v>
      </c>
      <c r="O9" s="1">
        <v>0.78981326596797874</v>
      </c>
      <c r="P9" s="1">
        <v>0.76339057112620767</v>
      </c>
      <c r="Q9" s="1">
        <v>0.78622879186153694</v>
      </c>
      <c r="R9" s="1">
        <v>0.77585088587717199</v>
      </c>
    </row>
    <row r="10" spans="1:24" x14ac:dyDescent="0.25">
      <c r="A10">
        <v>1</v>
      </c>
      <c r="B10">
        <v>2.4144013880855986</v>
      </c>
      <c r="C10">
        <v>3.0388663967611338</v>
      </c>
      <c r="D10">
        <v>3.7082706766917295</v>
      </c>
      <c r="E10">
        <v>3.5812030075187971</v>
      </c>
      <c r="F10">
        <v>3.4983227299016773</v>
      </c>
      <c r="G10" s="1">
        <v>1</v>
      </c>
      <c r="H10" s="1">
        <v>1.008867726716757</v>
      </c>
      <c r="I10" s="1">
        <v>1.0615935698060457</v>
      </c>
      <c r="J10" s="1">
        <v>1.0905119692468985</v>
      </c>
      <c r="K10" s="1">
        <v>1.0689760615062029</v>
      </c>
      <c r="L10" s="1">
        <v>1.1204787698759391</v>
      </c>
      <c r="M10" s="1">
        <v>1</v>
      </c>
      <c r="N10" s="1">
        <v>1.1006596906278434</v>
      </c>
      <c r="O10" s="1">
        <v>1.206778889899909</v>
      </c>
      <c r="P10" s="1">
        <v>1.3027752502274794</v>
      </c>
      <c r="Q10" s="1">
        <v>1.0813239308462239</v>
      </c>
      <c r="R10" s="1">
        <v>1.1664012738853504</v>
      </c>
    </row>
    <row r="11" spans="1:24" x14ac:dyDescent="0.25">
      <c r="A11">
        <v>1</v>
      </c>
      <c r="B11">
        <v>2.9719561515538526</v>
      </c>
      <c r="C11">
        <v>4.5560876968922948</v>
      </c>
      <c r="D11">
        <v>4.3513197105151127</v>
      </c>
      <c r="E11">
        <v>3.9696679438058746</v>
      </c>
      <c r="F11">
        <v>4.6316517667092381</v>
      </c>
      <c r="G11" s="1">
        <v>1</v>
      </c>
      <c r="H11" s="1">
        <v>0.98566238484494617</v>
      </c>
      <c r="I11" s="1">
        <v>0.99506941741274169</v>
      </c>
      <c r="J11" s="1">
        <v>1.0171272868820553</v>
      </c>
      <c r="K11" s="1">
        <v>0.94316854807318018</v>
      </c>
      <c r="L11" s="1">
        <v>1.0070714934475153</v>
      </c>
      <c r="M11" s="1">
        <v>1</v>
      </c>
      <c r="N11" s="1">
        <v>0.87354508865441094</v>
      </c>
      <c r="O11" s="1">
        <v>0.84994017186990101</v>
      </c>
      <c r="P11" s="1">
        <v>1.198303056673556</v>
      </c>
      <c r="Q11" s="1">
        <v>1.1174263026215598</v>
      </c>
      <c r="R11" s="1">
        <v>1.1608832807570979</v>
      </c>
    </row>
    <row r="12" spans="1:24" x14ac:dyDescent="0.25">
      <c r="A12">
        <v>1</v>
      </c>
      <c r="B12">
        <v>6.5243730455576676</v>
      </c>
      <c r="C12">
        <v>9.4218529646207614</v>
      </c>
      <c r="D12">
        <v>9.2425041388190561</v>
      </c>
      <c r="E12">
        <v>8.6399533999632112</v>
      </c>
      <c r="F12">
        <v>9.3426942179164882</v>
      </c>
      <c r="G12" s="1">
        <v>1</v>
      </c>
      <c r="H12" s="1">
        <v>1.2610460079339747</v>
      </c>
      <c r="I12" s="1">
        <v>1.5281108932561214</v>
      </c>
      <c r="J12" s="1">
        <v>1.4935023482741325</v>
      </c>
      <c r="K12" s="1">
        <v>2.0346541425379598</v>
      </c>
      <c r="L12" s="1">
        <v>2.2367881081574028</v>
      </c>
      <c r="M12" s="1">
        <v>1</v>
      </c>
      <c r="N12" s="1">
        <v>1.2087545828241306</v>
      </c>
      <c r="O12" s="1">
        <v>1.1647594711698701</v>
      </c>
      <c r="P12" s="1">
        <v>1.1495389401177647</v>
      </c>
      <c r="Q12" s="1">
        <v>1.1635929341184312</v>
      </c>
      <c r="R12" s="1">
        <v>1.0988223530718808</v>
      </c>
    </row>
    <row r="13" spans="1:24" x14ac:dyDescent="0.25">
      <c r="A13">
        <v>1</v>
      </c>
      <c r="B13">
        <v>0.83644818027362966</v>
      </c>
      <c r="C13">
        <v>0.78355539658410089</v>
      </c>
      <c r="D13">
        <v>0.83707413037646428</v>
      </c>
      <c r="E13">
        <v>0.85934006974872579</v>
      </c>
      <c r="F13">
        <v>0.83555396584100872</v>
      </c>
      <c r="G13" s="1">
        <v>1</v>
      </c>
      <c r="H13" s="1">
        <v>1.0171811298776936</v>
      </c>
      <c r="I13" s="1">
        <v>0.98701223063482824</v>
      </c>
      <c r="J13" s="1">
        <v>1.9722772277227723</v>
      </c>
      <c r="K13" s="1">
        <v>2.2889341875364009</v>
      </c>
      <c r="L13" s="1">
        <v>3.0699475829935934</v>
      </c>
      <c r="M13" s="1">
        <v>1</v>
      </c>
      <c r="N13" s="1">
        <v>1.0078496042216358</v>
      </c>
      <c r="O13" s="1">
        <v>0.94155672823218994</v>
      </c>
      <c r="P13" s="1">
        <v>1.0112796833773088</v>
      </c>
      <c r="Q13" s="1">
        <v>1.0019788918205805</v>
      </c>
      <c r="R13" s="1">
        <v>0.98568601583113458</v>
      </c>
    </row>
    <row r="14" spans="1:24" x14ac:dyDescent="0.25">
      <c r="A14">
        <v>1</v>
      </c>
      <c r="B14">
        <v>2.1160698940131768</v>
      </c>
      <c r="C14">
        <v>2.9147522199942708</v>
      </c>
      <c r="D14">
        <v>3.3236894872529361</v>
      </c>
      <c r="E14">
        <v>4.5883128043540529</v>
      </c>
      <c r="F14">
        <v>4.9305643082211397</v>
      </c>
      <c r="G14" s="1">
        <v>1</v>
      </c>
      <c r="H14" s="1">
        <v>0.88283641310509009</v>
      </c>
      <c r="I14" s="1">
        <v>1.8921324112912368</v>
      </c>
      <c r="J14" s="1">
        <v>2.5589502323999547</v>
      </c>
      <c r="K14" s="1">
        <v>2.7400521482825075</v>
      </c>
      <c r="L14" s="1">
        <v>3.7918036503797756</v>
      </c>
      <c r="M14" s="1">
        <v>1</v>
      </c>
      <c r="N14" s="1">
        <v>1.5221265735173248</v>
      </c>
      <c r="O14" s="1">
        <v>1.2857637236665658</v>
      </c>
      <c r="P14" s="1">
        <v>1.2643076523770385</v>
      </c>
      <c r="Q14" s="1">
        <v>1.3231820737985032</v>
      </c>
      <c r="R14" s="1">
        <v>1.1888653371977334</v>
      </c>
    </row>
    <row r="15" spans="1:24" x14ac:dyDescent="0.25">
      <c r="A15">
        <v>1</v>
      </c>
      <c r="B15">
        <v>4.4290753984798439</v>
      </c>
      <c r="C15">
        <v>6.6682595170135661</v>
      </c>
      <c r="D15">
        <v>8.6739681216125213</v>
      </c>
      <c r="E15">
        <v>8.6719155896218858</v>
      </c>
      <c r="F15">
        <v>8.6566178121291806</v>
      </c>
      <c r="G15" s="1">
        <v>1</v>
      </c>
      <c r="H15" s="1">
        <v>1.7459757206267714</v>
      </c>
      <c r="I15" s="1">
        <v>1.9395689609070004</v>
      </c>
      <c r="J15" s="1">
        <v>2.733408203647254</v>
      </c>
      <c r="K15" s="1">
        <v>2.7951227338360338</v>
      </c>
      <c r="L15" s="1">
        <v>2.8355527033531205</v>
      </c>
      <c r="M15" s="1">
        <v>1</v>
      </c>
      <c r="N15" s="1">
        <v>0.91366939776882838</v>
      </c>
      <c r="O15" s="1">
        <v>0.8771004027218442</v>
      </c>
      <c r="P15" s="1">
        <v>0.90163403231032724</v>
      </c>
      <c r="Q15" s="1">
        <v>0.91927047169374621</v>
      </c>
      <c r="R15" s="1">
        <v>0.92306624079988886</v>
      </c>
    </row>
    <row r="16" spans="1:24" x14ac:dyDescent="0.25">
      <c r="A16">
        <v>1</v>
      </c>
      <c r="B16">
        <v>4.0119641559699684</v>
      </c>
      <c r="C16">
        <v>6.4825865827076772</v>
      </c>
      <c r="D16">
        <v>7.9939937030758053</v>
      </c>
      <c r="E16">
        <v>8.8572051344151124</v>
      </c>
      <c r="F16">
        <v>9.1897311697747632</v>
      </c>
      <c r="G16" s="1">
        <v>1</v>
      </c>
      <c r="H16" s="1">
        <v>1.5694893341952165</v>
      </c>
      <c r="I16" s="1">
        <v>1.5005513517624245</v>
      </c>
      <c r="J16" s="1">
        <v>0.90436898741397009</v>
      </c>
      <c r="K16" s="1">
        <v>1.6214304726415454</v>
      </c>
      <c r="L16" s="1">
        <v>1.0413703943115709</v>
      </c>
      <c r="M16" s="1">
        <v>1</v>
      </c>
      <c r="N16" s="1">
        <v>1.1520623226040221</v>
      </c>
      <c r="O16" s="1">
        <v>1.1911347303581135</v>
      </c>
      <c r="P16" s="1">
        <v>1.1934899450449907</v>
      </c>
      <c r="Q16" s="1">
        <v>1.1687299957726915</v>
      </c>
      <c r="R16" s="1">
        <v>1.2383598043360107</v>
      </c>
    </row>
    <row r="17" spans="1:18" x14ac:dyDescent="0.25">
      <c r="A17">
        <v>1</v>
      </c>
      <c r="B17">
        <v>0.87565893516078019</v>
      </c>
      <c r="C17">
        <v>0.86959673168160256</v>
      </c>
      <c r="D17">
        <v>0.85259620453347396</v>
      </c>
      <c r="E17">
        <v>0.79138112809699523</v>
      </c>
      <c r="F17">
        <v>0.98807327358987873</v>
      </c>
      <c r="G17" s="1">
        <v>1</v>
      </c>
      <c r="H17" s="1">
        <v>0.92670183885673307</v>
      </c>
      <c r="I17" s="1">
        <v>0.81201659581007013</v>
      </c>
      <c r="J17" s="1">
        <v>0.77298570916355069</v>
      </c>
      <c r="K17" s="1">
        <v>0.97566972289094911</v>
      </c>
      <c r="L17" s="1">
        <v>0.97848691287199718</v>
      </c>
      <c r="M17" s="1">
        <v>1</v>
      </c>
      <c r="N17" s="1">
        <v>0.82287611632699798</v>
      </c>
      <c r="O17" s="1">
        <v>0.86626975040073273</v>
      </c>
      <c r="P17" s="1">
        <v>0.84909548889397757</v>
      </c>
      <c r="Q17" s="1">
        <v>0.84245477444469885</v>
      </c>
      <c r="R17" s="1">
        <v>0.82276162125028629</v>
      </c>
    </row>
    <row r="18" spans="1:18" x14ac:dyDescent="0.25">
      <c r="A18">
        <v>1</v>
      </c>
      <c r="B18">
        <v>4.3240425355154937</v>
      </c>
      <c r="C18">
        <v>5.315734817645593</v>
      </c>
      <c r="D18">
        <v>6.0802110160338954</v>
      </c>
      <c r="E18">
        <v>6.1125280385478113</v>
      </c>
      <c r="F18">
        <v>6.5056907867408826</v>
      </c>
      <c r="G18" s="1">
        <v>1</v>
      </c>
      <c r="H18" s="1">
        <v>0.93926365508053777</v>
      </c>
      <c r="I18" s="1">
        <v>0.94513745912559044</v>
      </c>
      <c r="J18" s="1">
        <v>1.7646845101126316</v>
      </c>
      <c r="K18" s="1">
        <v>1.989221266803924</v>
      </c>
      <c r="L18" s="1">
        <v>2.3424367203584837</v>
      </c>
      <c r="M18" s="1">
        <v>1</v>
      </c>
      <c r="N18" s="1">
        <v>1.0739541160593793</v>
      </c>
      <c r="O18" s="1">
        <v>0.99910031488978857</v>
      </c>
      <c r="P18" s="1">
        <v>1.0749437696806119</v>
      </c>
      <c r="Q18" s="1">
        <v>1.0888888888888888</v>
      </c>
      <c r="R18" s="1">
        <v>1.1741790373369321</v>
      </c>
    </row>
    <row r="19" spans="1:18" x14ac:dyDescent="0.25">
      <c r="A19">
        <v>1</v>
      </c>
      <c r="B19">
        <v>1.9428259071031793</v>
      </c>
      <c r="C19">
        <v>2.7129476421226806</v>
      </c>
      <c r="D19">
        <v>2.5723909703344758</v>
      </c>
      <c r="E19">
        <v>2.3784718118425716</v>
      </c>
      <c r="F19">
        <v>2.990219832171138</v>
      </c>
      <c r="G19" s="1">
        <v>1</v>
      </c>
      <c r="H19" s="1">
        <v>0.98277988009694295</v>
      </c>
      <c r="I19" s="1">
        <v>0.97206513882392964</v>
      </c>
      <c r="J19" s="1">
        <v>0.9585866746035121</v>
      </c>
      <c r="K19" s="1">
        <v>1.0084612441005145</v>
      </c>
      <c r="L19" s="1">
        <v>0.99162379352863639</v>
      </c>
      <c r="M19" s="1">
        <v>1</v>
      </c>
      <c r="N19" s="1">
        <v>1.1803864816548906</v>
      </c>
      <c r="O19" s="1">
        <v>1.1581680429045713</v>
      </c>
      <c r="P19" s="1">
        <v>0.87205243892057549</v>
      </c>
      <c r="Q19" s="1">
        <v>0.92900314974035925</v>
      </c>
      <c r="R19" s="1">
        <v>0.95760619732697705</v>
      </c>
    </row>
    <row r="20" spans="1:18" x14ac:dyDescent="0.25">
      <c r="G20" s="1">
        <v>1</v>
      </c>
      <c r="H20" s="1">
        <v>0.94266183556833882</v>
      </c>
      <c r="I20" s="1">
        <v>0.91759740017182767</v>
      </c>
      <c r="J20" s="1">
        <v>0.90217025886220159</v>
      </c>
      <c r="K20" s="1">
        <v>0.86959769900265216</v>
      </c>
      <c r="L20" s="1">
        <v>0.89645511934556055</v>
      </c>
      <c r="M20" s="1">
        <v>1</v>
      </c>
      <c r="N20" s="1">
        <v>0.97951670125175716</v>
      </c>
      <c r="O20" s="1">
        <v>0.96157708012584509</v>
      </c>
      <c r="P20" s="1">
        <v>0.95146930852132006</v>
      </c>
      <c r="Q20" s="1">
        <v>0.82562420510074297</v>
      </c>
      <c r="R20" s="1">
        <v>0.70841421781913116</v>
      </c>
    </row>
    <row r="21" spans="1:18" x14ac:dyDescent="0.25">
      <c r="G21" s="1">
        <v>1</v>
      </c>
      <c r="H21" s="1">
        <v>0.94691051793713676</v>
      </c>
      <c r="I21" s="1">
        <v>0.94298619081115098</v>
      </c>
      <c r="J21" s="1">
        <v>0.90355780978120026</v>
      </c>
      <c r="K21" s="1">
        <v>0.95220465736181559</v>
      </c>
      <c r="L21" s="1">
        <v>0.97571359816371106</v>
      </c>
      <c r="M21" s="1">
        <v>1</v>
      </c>
      <c r="N21" s="1">
        <v>1.3102717966819626</v>
      </c>
      <c r="O21" s="1">
        <v>1.3992234380515354</v>
      </c>
      <c r="P21" s="1">
        <v>1.4261383692199083</v>
      </c>
      <c r="Q21" s="1">
        <v>1.3896929050476527</v>
      </c>
      <c r="R21" s="1">
        <v>1.3524532297917402</v>
      </c>
    </row>
    <row r="22" spans="1:18" x14ac:dyDescent="0.25">
      <c r="G22" s="1">
        <v>1</v>
      </c>
      <c r="H22" s="1">
        <v>2.0553081305023304</v>
      </c>
      <c r="I22" s="1">
        <v>2.2322112894873123</v>
      </c>
      <c r="J22" s="1">
        <v>2.4335059554634904</v>
      </c>
      <c r="K22" s="1">
        <v>2.0193164163645778</v>
      </c>
      <c r="L22" s="1">
        <v>2.3820300362506472</v>
      </c>
      <c r="M22" s="1">
        <v>1</v>
      </c>
      <c r="N22" s="1">
        <v>1.0401757188498402</v>
      </c>
      <c r="O22" s="1">
        <v>0.87867412140575085</v>
      </c>
      <c r="P22" s="1">
        <v>1.0042332268370606</v>
      </c>
      <c r="Q22" s="1">
        <v>1.0833865814696486</v>
      </c>
      <c r="R22" s="1">
        <v>0.98554313099041535</v>
      </c>
    </row>
    <row r="23" spans="1:18" x14ac:dyDescent="0.25">
      <c r="G23" s="1">
        <v>1</v>
      </c>
      <c r="H23" s="1">
        <v>0.98002879568993539</v>
      </c>
      <c r="I23" s="1">
        <v>1.0038549068784544</v>
      </c>
      <c r="J23" s="1">
        <v>0.97482699363708136</v>
      </c>
      <c r="K23" s="1">
        <v>0.96349449630764938</v>
      </c>
      <c r="L23" s="1">
        <v>0.96261204774511167</v>
      </c>
      <c r="M23" s="1">
        <v>1</v>
      </c>
      <c r="N23" s="1">
        <v>0.79355589651341196</v>
      </c>
      <c r="O23" s="1">
        <v>0.76726099148193216</v>
      </c>
      <c r="P23" s="1">
        <v>0.71699910057668903</v>
      </c>
      <c r="Q23" s="1">
        <v>0.72234273318872022</v>
      </c>
      <c r="R23" s="1">
        <v>0.71943283424157456</v>
      </c>
    </row>
    <row r="24" spans="1:18" x14ac:dyDescent="0.25">
      <c r="G24" s="1">
        <v>1</v>
      </c>
      <c r="H24" s="1">
        <v>0.97189261087192413</v>
      </c>
      <c r="I24" s="1">
        <v>0.92425356155273197</v>
      </c>
      <c r="J24" s="1">
        <v>0.88592530365081035</v>
      </c>
      <c r="K24" s="1">
        <v>0.91770800518044038</v>
      </c>
      <c r="L24" s="1">
        <v>0.92414855262697326</v>
      </c>
      <c r="M24" s="1">
        <v>1</v>
      </c>
      <c r="N24" s="1">
        <v>1.2943678849610545</v>
      </c>
      <c r="O24" s="1">
        <v>1.3953265428400239</v>
      </c>
      <c r="P24" s="1">
        <v>1.3095865787896945</v>
      </c>
      <c r="Q24" s="1">
        <v>1.3290593169562612</v>
      </c>
      <c r="R24" s="1">
        <v>1.3040143798681845</v>
      </c>
    </row>
    <row r="25" spans="1:18" x14ac:dyDescent="0.25">
      <c r="G25" s="1">
        <v>1</v>
      </c>
      <c r="H25" s="1">
        <v>0.97389885807504073</v>
      </c>
      <c r="I25" s="1">
        <v>0.93384710581087926</v>
      </c>
      <c r="J25" s="1">
        <v>0.91466501659447597</v>
      </c>
      <c r="K25" s="1">
        <v>0.93322832873938233</v>
      </c>
      <c r="L25" s="1">
        <v>0.894020363390898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7"/>
  <sheetViews>
    <sheetView workbookViewId="0">
      <selection activeCell="N28" sqref="N28"/>
    </sheetView>
  </sheetViews>
  <sheetFormatPr defaultColWidth="8.85546875" defaultRowHeight="15" x14ac:dyDescent="0.25"/>
  <sheetData>
    <row r="1" spans="1:18" x14ac:dyDescent="0.25">
      <c r="A1" t="s">
        <v>44</v>
      </c>
      <c r="B1" t="s">
        <v>45</v>
      </c>
      <c r="C1" t="s">
        <v>46</v>
      </c>
      <c r="D1" t="s">
        <v>47</v>
      </c>
      <c r="E1" t="s">
        <v>48</v>
      </c>
      <c r="F1" t="s">
        <v>49</v>
      </c>
      <c r="G1" t="s">
        <v>50</v>
      </c>
      <c r="H1" t="s">
        <v>51</v>
      </c>
      <c r="I1" t="s">
        <v>52</v>
      </c>
      <c r="J1" s="1" t="s">
        <v>53</v>
      </c>
      <c r="K1" s="1" t="s">
        <v>54</v>
      </c>
      <c r="L1" s="1" t="s">
        <v>55</v>
      </c>
      <c r="M1" s="1" t="s">
        <v>56</v>
      </c>
      <c r="N1" s="1" t="s">
        <v>57</v>
      </c>
      <c r="O1" s="1" t="s">
        <v>58</v>
      </c>
      <c r="P1" s="1" t="s">
        <v>59</v>
      </c>
      <c r="Q1" s="1" t="s">
        <v>60</v>
      </c>
      <c r="R1" s="1" t="s">
        <v>61</v>
      </c>
    </row>
    <row r="2" spans="1:18" x14ac:dyDescent="0.25">
      <c r="A2">
        <v>2.7731256761682164</v>
      </c>
      <c r="B2">
        <v>3.3324578099960078</v>
      </c>
      <c r="C2">
        <v>4.165508623133487</v>
      </c>
      <c r="D2">
        <v>0.4396901341633449</v>
      </c>
      <c r="E2">
        <v>1.3885877268598603</v>
      </c>
      <c r="F2">
        <v>4.5666217334204999</v>
      </c>
      <c r="G2">
        <v>0.694247580257913</v>
      </c>
      <c r="H2">
        <v>0.90252185433528698</v>
      </c>
      <c r="I2">
        <v>1.0490775185277323</v>
      </c>
      <c r="J2" s="1">
        <v>0.4368719097912106</v>
      </c>
      <c r="K2" s="1">
        <v>2.9905777784835128</v>
      </c>
      <c r="L2" s="1">
        <v>2.5505896083634871</v>
      </c>
      <c r="M2" s="1">
        <v>1.1909275141968485</v>
      </c>
      <c r="N2" s="1">
        <v>1.1116117417513383</v>
      </c>
      <c r="O2" s="1">
        <v>10.936763733875338</v>
      </c>
      <c r="P2" s="1">
        <v>1.8393676968851291</v>
      </c>
      <c r="Q2" s="1">
        <v>1.8393279993013227</v>
      </c>
      <c r="R2" s="1">
        <v>7.2911361249997526</v>
      </c>
    </row>
    <row r="3" spans="1:18" x14ac:dyDescent="0.25">
      <c r="A3">
        <v>3.1184212810024934</v>
      </c>
      <c r="B3">
        <v>3.9803759350647101</v>
      </c>
      <c r="C3">
        <v>11.061678112109414</v>
      </c>
      <c r="D3">
        <v>3.7257953473841332</v>
      </c>
      <c r="E3">
        <v>4.5049262651215809</v>
      </c>
      <c r="F3">
        <v>8.685800901364777</v>
      </c>
      <c r="G3">
        <v>0.82541408975464137</v>
      </c>
      <c r="H3">
        <v>0.84853253417722996</v>
      </c>
      <c r="I3">
        <v>1.357716851124392</v>
      </c>
      <c r="J3" s="1">
        <v>0.38373669386612785</v>
      </c>
      <c r="K3" s="1">
        <v>3.6786361498107421</v>
      </c>
      <c r="L3" s="1">
        <v>3.6819707468504932</v>
      </c>
      <c r="M3" s="1">
        <v>2.6729971080310202</v>
      </c>
      <c r="N3" s="1">
        <v>3.8903632130430386</v>
      </c>
      <c r="O3" s="1">
        <v>10.182747827053506</v>
      </c>
      <c r="P3" s="1">
        <v>0.75425409232467067</v>
      </c>
      <c r="Q3" s="1">
        <v>3.7051144382097188</v>
      </c>
      <c r="R3" s="1">
        <v>8.3365322969617459</v>
      </c>
    </row>
    <row r="4" spans="1:18" x14ac:dyDescent="0.25">
      <c r="A4">
        <v>2.7625499713622874</v>
      </c>
      <c r="B4">
        <v>6.6184935984587705</v>
      </c>
      <c r="C4">
        <v>8.7706610972583015</v>
      </c>
      <c r="D4">
        <v>0.97222431139318144</v>
      </c>
      <c r="E4">
        <v>8.5161036511637338</v>
      </c>
      <c r="F4">
        <v>7.4207429606188056</v>
      </c>
      <c r="G4">
        <v>0.37058935834167395</v>
      </c>
      <c r="H4">
        <v>0.86450022852316188</v>
      </c>
      <c r="I4">
        <v>1.2188904766588178</v>
      </c>
      <c r="J4" s="1">
        <v>1.4489618089394989</v>
      </c>
      <c r="K4" s="1">
        <v>3.3478560327425675</v>
      </c>
      <c r="L4" s="1">
        <v>4.6644660972709895</v>
      </c>
      <c r="M4" s="1">
        <v>2.4877483331976999</v>
      </c>
      <c r="N4" s="1">
        <v>7.423468020618925</v>
      </c>
      <c r="O4" s="1">
        <v>9.0510491078960484</v>
      </c>
      <c r="P4" s="1">
        <v>0.88658598794384391</v>
      </c>
      <c r="Q4" s="1">
        <v>4.6049395703530509</v>
      </c>
      <c r="R4" s="1">
        <v>7.7807264260860771</v>
      </c>
    </row>
    <row r="5" spans="1:18" x14ac:dyDescent="0.25">
      <c r="A5">
        <v>5.4614142980289158</v>
      </c>
      <c r="B5">
        <v>10.321170501420315</v>
      </c>
      <c r="C5">
        <v>12.328703087666113</v>
      </c>
      <c r="D5">
        <v>0.34788746246724023</v>
      </c>
      <c r="E5">
        <v>2.1138218907832851</v>
      </c>
      <c r="F5">
        <v>6.1865096124362893</v>
      </c>
      <c r="G5">
        <v>0.18513268806877681</v>
      </c>
      <c r="H5">
        <v>1.0029100544405811</v>
      </c>
      <c r="I5">
        <v>1.7124773646361855</v>
      </c>
      <c r="J5" s="1">
        <v>0.41682462996889696</v>
      </c>
      <c r="K5" s="1">
        <v>1.5482653148316128</v>
      </c>
      <c r="L5" s="1">
        <v>3.1559579126216484</v>
      </c>
      <c r="M5" s="1">
        <v>0.58238340323416216</v>
      </c>
      <c r="N5" s="1">
        <v>1.8659650780355255</v>
      </c>
      <c r="O5" s="1">
        <v>9.5671375461732531</v>
      </c>
      <c r="P5" s="1">
        <v>0.9398799942041528</v>
      </c>
      <c r="Q5" s="1">
        <v>5.1077491668469603</v>
      </c>
      <c r="R5" s="1">
        <v>8.9584147960834368</v>
      </c>
    </row>
    <row r="6" spans="1:18" x14ac:dyDescent="0.25">
      <c r="A6">
        <v>2.2987231629919758</v>
      </c>
      <c r="B6">
        <v>5.0294303120064336</v>
      </c>
      <c r="C6">
        <v>10.947011553436816</v>
      </c>
      <c r="D6">
        <v>3.0855833704562947</v>
      </c>
      <c r="E6">
        <v>3.6565094388743935</v>
      </c>
      <c r="F6">
        <v>3.8261141227314019</v>
      </c>
      <c r="G6">
        <v>1.9593286625898907</v>
      </c>
      <c r="H6">
        <v>2.2447338428339187</v>
      </c>
      <c r="I6">
        <v>2.5919039161348922</v>
      </c>
      <c r="J6" s="1">
        <v>2.3421574445871354</v>
      </c>
      <c r="K6" s="1">
        <v>1.7864309688790792</v>
      </c>
      <c r="L6" s="1">
        <v>4.6777052414704778</v>
      </c>
      <c r="M6" s="1">
        <v>0.58238340323416216</v>
      </c>
      <c r="N6" s="1">
        <v>3.1229890692702988</v>
      </c>
      <c r="O6" s="1">
        <v>9.7656254652060603</v>
      </c>
      <c r="P6" s="1">
        <v>1.7069961036821495</v>
      </c>
      <c r="Q6" s="1">
        <v>7.5425409232467073</v>
      </c>
      <c r="R6" s="1">
        <v>10.619183063422845</v>
      </c>
    </row>
    <row r="7" spans="1:18" x14ac:dyDescent="0.25">
      <c r="A7">
        <v>4.2156332984281084</v>
      </c>
      <c r="B7">
        <v>5.7083350207406465</v>
      </c>
      <c r="C7">
        <v>9.5232486158438885</v>
      </c>
      <c r="D7">
        <v>1.110911836342704</v>
      </c>
      <c r="E7">
        <v>1.3113642543491719</v>
      </c>
      <c r="F7">
        <v>4.4432076552366517</v>
      </c>
      <c r="G7">
        <v>1.4657186330265146</v>
      </c>
      <c r="H7">
        <v>1.6777649856232897</v>
      </c>
      <c r="I7">
        <v>2.0673073029060047</v>
      </c>
      <c r="J7" s="1">
        <v>1.0718744603609702</v>
      </c>
      <c r="K7" s="1">
        <v>2.2496819231097498</v>
      </c>
      <c r="L7" s="1">
        <v>4.9489588316207138</v>
      </c>
      <c r="M7" s="1">
        <v>0.58238340323416216</v>
      </c>
      <c r="N7" s="1">
        <v>1.138308366861251</v>
      </c>
      <c r="O7" s="1">
        <v>9.7259080326075953</v>
      </c>
      <c r="P7" s="1">
        <v>0.59546375709842425</v>
      </c>
      <c r="Q7" s="1">
        <v>3.5860415355819373</v>
      </c>
      <c r="R7" s="1">
        <v>8.6937708536369946</v>
      </c>
    </row>
    <row r="8" spans="1:18" x14ac:dyDescent="0.25">
      <c r="A8">
        <v>1.8494061290490544</v>
      </c>
      <c r="B8">
        <v>5.9397045976546003</v>
      </c>
      <c r="C8">
        <v>9.8990448310374948</v>
      </c>
      <c r="D8">
        <v>0.91022800247614977</v>
      </c>
      <c r="E8">
        <v>1.0646286643255096</v>
      </c>
      <c r="F8">
        <v>2.9929707432498889</v>
      </c>
      <c r="G8">
        <v>0.80224936216003573</v>
      </c>
      <c r="H8">
        <v>1.0760837493997653</v>
      </c>
      <c r="I8">
        <v>1.8204791465383081</v>
      </c>
      <c r="J8" s="1">
        <v>1.5879033522624646</v>
      </c>
      <c r="K8" s="1">
        <v>4.538783546939416</v>
      </c>
      <c r="L8" s="1">
        <v>4.9490382267883266</v>
      </c>
      <c r="M8" s="1">
        <v>2.051074911325522</v>
      </c>
      <c r="N8" s="1">
        <v>0.96606055072458019</v>
      </c>
      <c r="O8" s="1">
        <v>10.877217358165497</v>
      </c>
      <c r="P8" s="1">
        <v>0.69470771661482833</v>
      </c>
      <c r="Q8" s="1">
        <v>2.3423162349223614</v>
      </c>
      <c r="R8" s="1">
        <v>7.0264723337614061</v>
      </c>
    </row>
    <row r="9" spans="1:18" x14ac:dyDescent="0.25">
      <c r="A9">
        <v>3.7094111044900466</v>
      </c>
      <c r="B9">
        <v>5.3148586338364705</v>
      </c>
      <c r="C9">
        <v>9.3695884847468012</v>
      </c>
      <c r="D9">
        <v>1.9439626494801823</v>
      </c>
      <c r="E9">
        <v>2.2678754288425158</v>
      </c>
      <c r="F9">
        <v>3.6563937309443504</v>
      </c>
      <c r="G9">
        <v>1.6973196258005543</v>
      </c>
      <c r="H9">
        <v>2.0133411243339565</v>
      </c>
      <c r="I9">
        <v>2.6381408049800696</v>
      </c>
      <c r="J9" s="1">
        <v>1.4886593927460607E-2</v>
      </c>
      <c r="K9" s="1">
        <v>2.5009874773971883</v>
      </c>
      <c r="L9" s="1">
        <v>4.8696430591752033</v>
      </c>
      <c r="M9" s="1">
        <v>1.0982932023842369</v>
      </c>
      <c r="N9" s="1">
        <v>1.998118334527569</v>
      </c>
      <c r="O9" s="1">
        <v>10.877137962997883</v>
      </c>
      <c r="P9" s="1">
        <v>1.2107763061001293</v>
      </c>
      <c r="Q9" s="1">
        <v>5.2004033274514745</v>
      </c>
      <c r="R9" s="1">
        <v>8.7334684374435554</v>
      </c>
    </row>
    <row r="10" spans="1:18" x14ac:dyDescent="0.25">
      <c r="J10">
        <v>0.21833671093608889</v>
      </c>
      <c r="K10">
        <v>2.5340357159161511</v>
      </c>
      <c r="L10">
        <v>2.9178121073660854</v>
      </c>
      <c r="M10">
        <v>0.71467560126952878</v>
      </c>
      <c r="N10">
        <v>3.3545053780301659</v>
      </c>
      <c r="O10">
        <v>8.7864448630334113</v>
      </c>
      <c r="P10">
        <v>0.42343427767268943</v>
      </c>
      <c r="Q10">
        <v>4.3369808796587597</v>
      </c>
      <c r="R10">
        <v>7.80059506678126</v>
      </c>
    </row>
    <row r="11" spans="1:18" x14ac:dyDescent="0.25">
      <c r="J11">
        <v>0.89980528335142884</v>
      </c>
      <c r="K11">
        <v>0.95935165906127129</v>
      </c>
      <c r="L11">
        <v>2.421592309784065</v>
      </c>
      <c r="M11">
        <v>0.11909275141968485</v>
      </c>
      <c r="N11">
        <v>5.5181030906553881</v>
      </c>
      <c r="O11">
        <v>8.7599268770506296</v>
      </c>
      <c r="P11">
        <v>1.6408400802685146</v>
      </c>
      <c r="Q11">
        <v>4.1483975077856892</v>
      </c>
      <c r="R11">
        <v>6.4310482742467885</v>
      </c>
    </row>
    <row r="12" spans="1:18" x14ac:dyDescent="0.25">
      <c r="J12">
        <v>0.95274201135747882</v>
      </c>
      <c r="K12">
        <v>2.7589820745560325</v>
      </c>
      <c r="L12">
        <v>3.8375257289965048</v>
      </c>
      <c r="M12">
        <v>0.68809806891103575</v>
      </c>
      <c r="N12">
        <v>4.8829615985423054</v>
      </c>
      <c r="O12">
        <v>7.3308734063901211</v>
      </c>
      <c r="P12">
        <v>1.4886593927460605</v>
      </c>
      <c r="Q12">
        <v>3.4437852440111234</v>
      </c>
      <c r="R12">
        <v>8.8922587726698019</v>
      </c>
    </row>
    <row r="13" spans="1:18" x14ac:dyDescent="0.25">
      <c r="J13">
        <v>0.82372486398615352</v>
      </c>
      <c r="K13">
        <v>1.9584207507210074</v>
      </c>
      <c r="L13">
        <v>2.3225468381866938</v>
      </c>
      <c r="M13">
        <v>1.7334545432892228</v>
      </c>
      <c r="N13">
        <v>8.2174196967501576</v>
      </c>
      <c r="O13">
        <v>9.2892346107354182</v>
      </c>
      <c r="P13">
        <v>1.528476069304042</v>
      </c>
      <c r="Q13">
        <v>3.1262045735586308</v>
      </c>
      <c r="R13">
        <v>8.2968148643632809</v>
      </c>
    </row>
    <row r="14" spans="1:18" x14ac:dyDescent="0.25">
      <c r="J14">
        <v>1.1512299303902869</v>
      </c>
      <c r="K14">
        <v>3.1229096741026861</v>
      </c>
      <c r="L14">
        <v>4.0624125412606764</v>
      </c>
      <c r="M14">
        <v>2.1833671093608888</v>
      </c>
      <c r="N14">
        <v>6.7091496976036549</v>
      </c>
      <c r="O14">
        <v>11.935852674326979</v>
      </c>
      <c r="P14">
        <v>1.4688106008427797</v>
      </c>
      <c r="Q14">
        <v>1.6276009360690262</v>
      </c>
      <c r="R14">
        <v>8.018911928925446</v>
      </c>
    </row>
    <row r="15" spans="1:18" x14ac:dyDescent="0.25">
      <c r="J15">
        <v>1.8095548114464015</v>
      </c>
      <c r="K15">
        <v>1.763227731144144</v>
      </c>
      <c r="L15">
        <v>2.8714651782719245</v>
      </c>
      <c r="M15">
        <v>1.9848791903280809E-2</v>
      </c>
      <c r="N15">
        <v>7.4035993799237412</v>
      </c>
      <c r="O15">
        <v>9.209839443122295</v>
      </c>
      <c r="P15">
        <v>1.7665424793919919</v>
      </c>
      <c r="Q15">
        <v>0.78075222951555057</v>
      </c>
      <c r="R15">
        <v>6.3119158252432968</v>
      </c>
    </row>
    <row r="16" spans="1:18" x14ac:dyDescent="0.25">
      <c r="J16">
        <v>1.2570835376104834</v>
      </c>
      <c r="K16">
        <v>1.1512696279740935</v>
      </c>
      <c r="L16">
        <v>1.495328586825563</v>
      </c>
      <c r="M16">
        <v>0.49621979758202023</v>
      </c>
      <c r="N16">
        <v>2.9971675773954018</v>
      </c>
      <c r="O16">
        <v>8.8922984702536088</v>
      </c>
      <c r="P16">
        <v>0.47637100567873941</v>
      </c>
      <c r="Q16">
        <v>4.6049197215611475</v>
      </c>
      <c r="R16">
        <v>9.4480447947535673</v>
      </c>
    </row>
    <row r="17" spans="10:18" x14ac:dyDescent="0.25">
      <c r="J17">
        <v>1.184317866493056</v>
      </c>
      <c r="K17">
        <v>2.2131601460077133</v>
      </c>
      <c r="L17">
        <v>1.6805376640750762</v>
      </c>
      <c r="M17">
        <v>2.6861965546467017</v>
      </c>
      <c r="N17">
        <v>5.3196151716225799</v>
      </c>
      <c r="O17">
        <v>8.0189516265092529</v>
      </c>
      <c r="P17">
        <v>0.37051739845854287</v>
      </c>
      <c r="Q17">
        <v>4.1020902762753346</v>
      </c>
      <c r="R17">
        <v>6.3119158252432968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6"/>
  <sheetViews>
    <sheetView workbookViewId="0">
      <selection activeCell="L21" sqref="L21"/>
    </sheetView>
  </sheetViews>
  <sheetFormatPr defaultColWidth="8.85546875" defaultRowHeight="15" x14ac:dyDescent="0.25"/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0.55457065703373765</v>
      </c>
      <c r="B2">
        <v>0.39843212885232393</v>
      </c>
      <c r="C2">
        <v>0.34658630943934882</v>
      </c>
    </row>
    <row r="3" spans="1:3" x14ac:dyDescent="0.25">
      <c r="A3">
        <v>0.53738638534774219</v>
      </c>
      <c r="B3">
        <v>0.65604154085216659</v>
      </c>
      <c r="C3">
        <v>0.33559305567406922</v>
      </c>
    </row>
    <row r="4" spans="1:3" x14ac:dyDescent="0.25">
      <c r="A4">
        <v>0.60712121514894579</v>
      </c>
      <c r="B4">
        <v>0.31079207772457162</v>
      </c>
      <c r="C4">
        <v>0.53564277730131493</v>
      </c>
    </row>
    <row r="5" spans="1:3" x14ac:dyDescent="0.25">
      <c r="A5">
        <v>0.46675182619915256</v>
      </c>
      <c r="B5">
        <v>0.41424259823639725</v>
      </c>
      <c r="C5">
        <v>0.38077376390204182</v>
      </c>
    </row>
    <row r="6" spans="1:3" x14ac:dyDescent="0.25">
      <c r="A6">
        <v>0.74690058607296028</v>
      </c>
      <c r="B6">
        <v>0.43943389401730137</v>
      </c>
      <c r="C6">
        <v>0.35970019954645394</v>
      </c>
    </row>
    <row r="7" spans="1:3" x14ac:dyDescent="0.25">
      <c r="A7">
        <v>0.56685810122478641</v>
      </c>
      <c r="B7">
        <v>0.34928001483936716</v>
      </c>
      <c r="C7">
        <v>0.36302155257567936</v>
      </c>
    </row>
    <row r="8" spans="1:3" x14ac:dyDescent="0.25">
      <c r="A8">
        <v>0.44424303750202876</v>
      </c>
      <c r="B8">
        <v>0.51046729553530501</v>
      </c>
      <c r="C8">
        <v>0.29698118044092486</v>
      </c>
    </row>
    <row r="9" spans="1:3" x14ac:dyDescent="0.25">
      <c r="A9">
        <v>0.47619409073849672</v>
      </c>
      <c r="B9">
        <v>0.60433764316950822</v>
      </c>
      <c r="C9">
        <v>0.49743540984073847</v>
      </c>
    </row>
    <row r="10" spans="1:3" x14ac:dyDescent="0.25">
      <c r="A10">
        <v>0.53183315016850541</v>
      </c>
      <c r="B10">
        <v>0.39164023244858698</v>
      </c>
      <c r="C10">
        <v>0.49323398210892838</v>
      </c>
    </row>
    <row r="11" spans="1:3" x14ac:dyDescent="0.25">
      <c r="A11">
        <v>0.65075887554089773</v>
      </c>
      <c r="B11">
        <v>0.43487300955604313</v>
      </c>
      <c r="C11">
        <v>0.4209519549005728</v>
      </c>
    </row>
    <row r="12" spans="1:3" x14ac:dyDescent="0.25">
      <c r="A12">
        <v>0.70506210567121619</v>
      </c>
      <c r="B12">
        <v>0.37448905941754568</v>
      </c>
      <c r="C12">
        <v>0.46588341820750778</v>
      </c>
    </row>
    <row r="13" spans="1:3" x14ac:dyDescent="0.25">
      <c r="A13">
        <v>0.58360932456821435</v>
      </c>
      <c r="B13">
        <v>0.56700027037467371</v>
      </c>
      <c r="C13">
        <v>0.2478567365118613</v>
      </c>
    </row>
    <row r="14" spans="1:3" x14ac:dyDescent="0.25">
      <c r="A14">
        <v>0.51339911329677179</v>
      </c>
      <c r="B14">
        <v>0.57896968451724973</v>
      </c>
      <c r="C14">
        <v>0.42246526409323382</v>
      </c>
    </row>
    <row r="15" spans="1:3" x14ac:dyDescent="0.25">
      <c r="A15">
        <v>0.59558322761858695</v>
      </c>
      <c r="B15">
        <v>0.59988960164441119</v>
      </c>
      <c r="C15">
        <v>0.47180878297603729</v>
      </c>
    </row>
    <row r="16" spans="1:3" x14ac:dyDescent="0.25">
      <c r="A16">
        <v>0.60227762544775687</v>
      </c>
      <c r="B16">
        <v>0.57104098745968246</v>
      </c>
      <c r="C16">
        <v>0.23638899713760805</v>
      </c>
    </row>
    <row r="17" spans="1:3" x14ac:dyDescent="0.25">
      <c r="A17">
        <v>0.57172837039624635</v>
      </c>
      <c r="B17">
        <v>0.49924870340522498</v>
      </c>
      <c r="C17">
        <v>0.37284664608910284</v>
      </c>
    </row>
    <row r="18" spans="1:3" x14ac:dyDescent="0.25">
      <c r="A18">
        <v>0.57559753821321158</v>
      </c>
      <c r="B18">
        <v>0.39596528806541148</v>
      </c>
      <c r="C18">
        <v>0.48784783049153135</v>
      </c>
    </row>
    <row r="19" spans="1:3" x14ac:dyDescent="0.25">
      <c r="A19">
        <v>0.51467766525767022</v>
      </c>
      <c r="B19">
        <v>0.63838065002671818</v>
      </c>
      <c r="C19">
        <v>0.38589025597015675</v>
      </c>
    </row>
    <row r="20" spans="1:3" x14ac:dyDescent="0.25">
      <c r="A20">
        <v>0.5882878939924282</v>
      </c>
      <c r="B20">
        <v>0.42318278651729779</v>
      </c>
      <c r="C20">
        <v>0.42941403162527564</v>
      </c>
    </row>
    <row r="21" spans="1:3" x14ac:dyDescent="0.25">
      <c r="A21">
        <v>0.60153644790894056</v>
      </c>
      <c r="B21">
        <v>0.41342492394028008</v>
      </c>
      <c r="C21">
        <v>0.33006471675190469</v>
      </c>
    </row>
    <row r="22" spans="1:3" x14ac:dyDescent="0.25">
      <c r="A22">
        <v>0.7131920556113861</v>
      </c>
      <c r="B22">
        <v>0.51107983805998303</v>
      </c>
      <c r="C22">
        <v>0.33145534374549646</v>
      </c>
    </row>
    <row r="23" spans="1:3" x14ac:dyDescent="0.25">
      <c r="A23">
        <v>0.57646917388985319</v>
      </c>
      <c r="B23">
        <v>0.20237313453271977</v>
      </c>
      <c r="C23">
        <v>0.54989333695352249</v>
      </c>
    </row>
    <row r="24" spans="1:3" x14ac:dyDescent="0.25">
      <c r="A24">
        <v>0.55546346317011264</v>
      </c>
      <c r="B24">
        <v>0.56593115033857577</v>
      </c>
      <c r="C24">
        <v>0.44281388571301628</v>
      </c>
    </row>
    <row r="25" spans="1:3" x14ac:dyDescent="0.25">
      <c r="A25">
        <v>0.3647434014800176</v>
      </c>
      <c r="B25">
        <v>0.3338836532937226</v>
      </c>
      <c r="C25">
        <v>0.31534116380277233</v>
      </c>
    </row>
    <row r="26" spans="1:3" x14ac:dyDescent="0.25">
      <c r="A26">
        <v>0.5924478522636083</v>
      </c>
      <c r="B26">
        <v>0.45467405558374163</v>
      </c>
      <c r="C26">
        <v>0.36631827065359579</v>
      </c>
    </row>
    <row r="27" spans="1:3" x14ac:dyDescent="0.25">
      <c r="A27">
        <v>0.66699662119299363</v>
      </c>
      <c r="B27">
        <v>0.46020323178367428</v>
      </c>
      <c r="C27">
        <v>0.29247249240278889</v>
      </c>
    </row>
    <row r="28" spans="1:3" x14ac:dyDescent="0.25">
      <c r="A28">
        <v>0.62351282379777051</v>
      </c>
      <c r="B28">
        <v>0.59748815677852907</v>
      </c>
      <c r="C28">
        <v>0.30299110132709484</v>
      </c>
    </row>
    <row r="29" spans="1:3" x14ac:dyDescent="0.25">
      <c r="B29">
        <v>0.28347788638881316</v>
      </c>
      <c r="C29">
        <v>0.32165674631428054</v>
      </c>
    </row>
    <row r="30" spans="1:3" x14ac:dyDescent="0.25">
      <c r="B30">
        <v>0.45435889510611088</v>
      </c>
      <c r="C30">
        <v>0.49673352395129378</v>
      </c>
    </row>
    <row r="31" spans="1:3" x14ac:dyDescent="0.25">
      <c r="B31">
        <v>0.44969862372197228</v>
      </c>
      <c r="C31">
        <v>0.30188131069585761</v>
      </c>
    </row>
    <row r="32" spans="1:3" x14ac:dyDescent="0.25">
      <c r="B32">
        <v>0.59289701851926724</v>
      </c>
      <c r="C32">
        <v>0.147829190387128</v>
      </c>
    </row>
    <row r="33" spans="2:3" x14ac:dyDescent="0.25">
      <c r="B33">
        <v>0.27497234097781748</v>
      </c>
      <c r="C33">
        <v>0.30919683098722545</v>
      </c>
    </row>
    <row r="34" spans="2:3" x14ac:dyDescent="0.25">
      <c r="B34">
        <v>0.54966762206233233</v>
      </c>
      <c r="C34">
        <v>0.32566565995367081</v>
      </c>
    </row>
    <row r="35" spans="2:3" x14ac:dyDescent="0.25">
      <c r="B35">
        <v>0.7309412501817355</v>
      </c>
      <c r="C35">
        <v>0.37996338070540359</v>
      </c>
    </row>
    <row r="36" spans="2:3" x14ac:dyDescent="0.25">
      <c r="B36">
        <v>0.65002475050336572</v>
      </c>
      <c r="C36">
        <v>0.31656022880996937</v>
      </c>
    </row>
    <row r="37" spans="2:3" x14ac:dyDescent="0.25">
      <c r="C37">
        <v>0.1367909936332353</v>
      </c>
    </row>
    <row r="38" spans="2:3" x14ac:dyDescent="0.25">
      <c r="C38">
        <v>0.38883454758486058</v>
      </c>
    </row>
    <row r="39" spans="2:3" x14ac:dyDescent="0.25">
      <c r="C39">
        <v>0.36642790317575485</v>
      </c>
    </row>
    <row r="40" spans="2:3" x14ac:dyDescent="0.25">
      <c r="C40">
        <v>0.55456677817878197</v>
      </c>
    </row>
    <row r="41" spans="2:3" x14ac:dyDescent="0.25">
      <c r="C41">
        <v>0.50759655365734802</v>
      </c>
    </row>
    <row r="42" spans="2:3" x14ac:dyDescent="0.25">
      <c r="C42">
        <v>0.57053900973685467</v>
      </c>
    </row>
    <row r="43" spans="2:3" x14ac:dyDescent="0.25">
      <c r="C43">
        <v>0.34208833230469748</v>
      </c>
    </row>
    <row r="44" spans="2:3" x14ac:dyDescent="0.25">
      <c r="C44">
        <v>0.40296056766315164</v>
      </c>
    </row>
    <row r="45" spans="2:3" x14ac:dyDescent="0.25">
      <c r="C45">
        <v>0.23655058628300571</v>
      </c>
    </row>
    <row r="46" spans="2:3" x14ac:dyDescent="0.25">
      <c r="C46">
        <v>0.45696436150925279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"/>
  <sheetViews>
    <sheetView workbookViewId="0">
      <selection sqref="A1:E4"/>
    </sheetView>
  </sheetViews>
  <sheetFormatPr defaultColWidth="8.85546875" defaultRowHeight="15" x14ac:dyDescent="0.25"/>
  <cols>
    <col min="4" max="4" width="14.42578125" customWidth="1"/>
  </cols>
  <sheetData>
    <row r="1" spans="1:5" x14ac:dyDescent="0.25">
      <c r="A1" t="s">
        <v>3</v>
      </c>
      <c r="B1" t="s">
        <v>4</v>
      </c>
      <c r="C1" t="s">
        <v>5</v>
      </c>
    </row>
    <row r="2" spans="1:5" x14ac:dyDescent="0.25">
      <c r="A2">
        <v>7</v>
      </c>
      <c r="B2">
        <v>22</v>
      </c>
      <c r="C2">
        <v>29</v>
      </c>
      <c r="D2" t="s">
        <v>6</v>
      </c>
    </row>
    <row r="3" spans="1:5" x14ac:dyDescent="0.25">
      <c r="A3">
        <v>59</v>
      </c>
      <c r="B3">
        <v>2</v>
      </c>
      <c r="C3">
        <v>13</v>
      </c>
      <c r="D3" t="s">
        <v>7</v>
      </c>
    </row>
    <row r="4" spans="1:5" x14ac:dyDescent="0.25">
      <c r="A4">
        <v>66</v>
      </c>
      <c r="B4">
        <v>24</v>
      </c>
      <c r="C4">
        <v>42</v>
      </c>
      <c r="D4">
        <v>132</v>
      </c>
      <c r="E4" t="s">
        <v>100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"/>
  <sheetViews>
    <sheetView workbookViewId="0">
      <selection activeCell="G27" sqref="A1:XFD1048576"/>
    </sheetView>
  </sheetViews>
  <sheetFormatPr defaultColWidth="8.85546875" defaultRowHeight="15" x14ac:dyDescent="0.25"/>
  <cols>
    <col min="1" max="10" width="17.42578125" customWidth="1"/>
    <col min="11" max="11" width="11.7109375" customWidth="1"/>
  </cols>
  <sheetData>
    <row r="1" spans="1:10" x14ac:dyDescent="0.25">
      <c r="A1" t="s">
        <v>86</v>
      </c>
      <c r="B1" t="s">
        <v>87</v>
      </c>
      <c r="C1" t="s">
        <v>88</v>
      </c>
      <c r="D1" t="s">
        <v>89</v>
      </c>
      <c r="E1" t="s">
        <v>101</v>
      </c>
      <c r="F1" s="1" t="s">
        <v>90</v>
      </c>
      <c r="G1" s="1" t="s">
        <v>91</v>
      </c>
      <c r="H1" s="1" t="s">
        <v>92</v>
      </c>
      <c r="I1" s="1" t="s">
        <v>93</v>
      </c>
      <c r="J1" s="1" t="s">
        <v>102</v>
      </c>
    </row>
    <row r="2" spans="1:10" x14ac:dyDescent="0.25">
      <c r="A2">
        <v>15</v>
      </c>
      <c r="B2">
        <v>20</v>
      </c>
      <c r="C2">
        <v>1</v>
      </c>
      <c r="D2">
        <v>23</v>
      </c>
      <c r="E2" s="2">
        <v>59</v>
      </c>
      <c r="F2" s="1">
        <v>1</v>
      </c>
      <c r="G2" s="1">
        <v>3</v>
      </c>
      <c r="H2" s="1">
        <v>1</v>
      </c>
      <c r="I2" s="1">
        <v>10</v>
      </c>
      <c r="J2" s="3">
        <v>15</v>
      </c>
    </row>
    <row r="3" spans="1:10" x14ac:dyDescent="0.25">
      <c r="A3">
        <v>18</v>
      </c>
      <c r="B3">
        <v>14</v>
      </c>
      <c r="C3">
        <v>0</v>
      </c>
      <c r="D3">
        <v>20</v>
      </c>
      <c r="E3" s="2">
        <v>52</v>
      </c>
      <c r="F3" s="1">
        <v>2</v>
      </c>
      <c r="G3" s="1">
        <v>4</v>
      </c>
      <c r="H3" s="1">
        <v>3</v>
      </c>
      <c r="I3" s="1">
        <v>19</v>
      </c>
      <c r="J3" s="3">
        <v>28</v>
      </c>
    </row>
    <row r="4" spans="1:10" x14ac:dyDescent="0.25">
      <c r="A4">
        <v>21</v>
      </c>
      <c r="B4">
        <v>7</v>
      </c>
      <c r="C4">
        <v>0</v>
      </c>
      <c r="D4">
        <v>16</v>
      </c>
      <c r="E4" s="2">
        <v>44</v>
      </c>
      <c r="F4" s="1">
        <v>0</v>
      </c>
      <c r="G4" s="1">
        <v>6</v>
      </c>
      <c r="H4" s="1">
        <v>11</v>
      </c>
      <c r="I4" s="1">
        <v>20</v>
      </c>
      <c r="J4" s="3">
        <v>37</v>
      </c>
    </row>
    <row r="5" spans="1:10" x14ac:dyDescent="0.25">
      <c r="A5">
        <v>0</v>
      </c>
      <c r="B5">
        <v>16</v>
      </c>
      <c r="C5">
        <v>0</v>
      </c>
      <c r="D5">
        <v>35</v>
      </c>
      <c r="E5" s="2">
        <v>51</v>
      </c>
      <c r="F5" s="1">
        <v>3</v>
      </c>
      <c r="G5" s="1">
        <v>4</v>
      </c>
      <c r="H5" s="1">
        <v>8</v>
      </c>
      <c r="I5" s="1">
        <v>10</v>
      </c>
      <c r="J5" s="3">
        <v>25</v>
      </c>
    </row>
    <row r="6" spans="1:10" x14ac:dyDescent="0.25">
      <c r="A6">
        <v>3</v>
      </c>
      <c r="B6">
        <v>4</v>
      </c>
      <c r="C6">
        <v>0</v>
      </c>
      <c r="D6">
        <v>21</v>
      </c>
      <c r="E6" s="2">
        <v>28</v>
      </c>
      <c r="F6" s="1">
        <v>0</v>
      </c>
      <c r="G6" s="1">
        <v>5</v>
      </c>
      <c r="H6" s="1">
        <v>0</v>
      </c>
      <c r="I6" s="1">
        <v>7</v>
      </c>
      <c r="J6" s="3">
        <v>12</v>
      </c>
    </row>
    <row r="7" spans="1:10" x14ac:dyDescent="0.25">
      <c r="A7">
        <v>3</v>
      </c>
      <c r="B7">
        <v>4</v>
      </c>
      <c r="C7">
        <v>0</v>
      </c>
      <c r="D7">
        <v>20</v>
      </c>
      <c r="E7" s="2">
        <v>27</v>
      </c>
      <c r="F7" s="1">
        <v>0</v>
      </c>
      <c r="G7" s="1">
        <v>1</v>
      </c>
      <c r="H7" s="1">
        <v>1</v>
      </c>
      <c r="I7" s="1">
        <v>5</v>
      </c>
      <c r="J7" s="3">
        <v>7</v>
      </c>
    </row>
    <row r="8" spans="1:10" x14ac:dyDescent="0.25">
      <c r="A8" s="2">
        <v>60</v>
      </c>
      <c r="B8" s="2">
        <v>65</v>
      </c>
      <c r="C8" s="2">
        <v>1</v>
      </c>
      <c r="D8" s="2">
        <v>135</v>
      </c>
      <c r="E8" s="2">
        <v>261</v>
      </c>
      <c r="F8" s="3">
        <v>6</v>
      </c>
      <c r="G8" s="3">
        <v>23</v>
      </c>
      <c r="H8" s="3">
        <v>24</v>
      </c>
      <c r="I8" s="3">
        <v>71</v>
      </c>
      <c r="J8" s="3">
        <v>124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"/>
  <sheetViews>
    <sheetView workbookViewId="0">
      <selection activeCell="J17" sqref="J17"/>
    </sheetView>
  </sheetViews>
  <sheetFormatPr defaultColWidth="8.85546875" defaultRowHeight="15" x14ac:dyDescent="0.25"/>
  <cols>
    <col min="1" max="8" width="11.7109375" customWidth="1"/>
  </cols>
  <sheetData>
    <row r="1" spans="1:8" x14ac:dyDescent="0.25">
      <c r="A1" t="s">
        <v>94</v>
      </c>
      <c r="B1" t="s">
        <v>95</v>
      </c>
      <c r="C1" t="s">
        <v>96</v>
      </c>
      <c r="D1" t="s">
        <v>101</v>
      </c>
      <c r="E1" s="1" t="s">
        <v>97</v>
      </c>
      <c r="F1" s="1" t="s">
        <v>98</v>
      </c>
      <c r="G1" s="1" t="s">
        <v>99</v>
      </c>
      <c r="H1" s="1" t="s">
        <v>103</v>
      </c>
    </row>
    <row r="2" spans="1:8" x14ac:dyDescent="0.25">
      <c r="A2">
        <v>3</v>
      </c>
      <c r="B2">
        <v>15</v>
      </c>
      <c r="C2">
        <v>6</v>
      </c>
      <c r="D2" s="2">
        <v>24</v>
      </c>
      <c r="E2" s="1">
        <v>0</v>
      </c>
      <c r="F2" s="1">
        <v>2</v>
      </c>
      <c r="G2" s="1">
        <v>5</v>
      </c>
      <c r="H2" s="3">
        <v>7</v>
      </c>
    </row>
    <row r="3" spans="1:8" x14ac:dyDescent="0.25">
      <c r="A3">
        <v>10</v>
      </c>
      <c r="B3">
        <v>19</v>
      </c>
      <c r="C3">
        <v>6</v>
      </c>
      <c r="D3" s="2">
        <v>35</v>
      </c>
      <c r="E3" s="1">
        <v>2</v>
      </c>
      <c r="F3" s="1">
        <v>5</v>
      </c>
      <c r="G3" s="1">
        <v>9</v>
      </c>
      <c r="H3" s="3">
        <v>16</v>
      </c>
    </row>
    <row r="4" spans="1:8" x14ac:dyDescent="0.25">
      <c r="A4">
        <v>5</v>
      </c>
      <c r="B4">
        <v>17</v>
      </c>
      <c r="C4">
        <v>5</v>
      </c>
      <c r="D4" s="2">
        <v>27</v>
      </c>
      <c r="E4" s="1">
        <v>0</v>
      </c>
      <c r="F4" s="1">
        <v>11</v>
      </c>
      <c r="G4" s="1">
        <v>9</v>
      </c>
      <c r="H4" s="3">
        <v>20</v>
      </c>
    </row>
    <row r="5" spans="1:8" x14ac:dyDescent="0.25">
      <c r="A5">
        <v>11</v>
      </c>
      <c r="B5">
        <v>13</v>
      </c>
      <c r="C5">
        <v>11</v>
      </c>
      <c r="D5" s="2">
        <v>35</v>
      </c>
      <c r="E5" s="1">
        <v>7</v>
      </c>
      <c r="F5" s="1">
        <v>3</v>
      </c>
      <c r="G5" s="1">
        <v>6</v>
      </c>
      <c r="H5" s="3">
        <v>16</v>
      </c>
    </row>
    <row r="6" spans="1:8" x14ac:dyDescent="0.25">
      <c r="A6" s="2">
        <f>SUM(A2:A5)</f>
        <v>29</v>
      </c>
      <c r="B6" s="2">
        <f t="shared" ref="B6:D6" si="0">SUM(B2:B5)</f>
        <v>64</v>
      </c>
      <c r="C6" s="2">
        <f t="shared" si="0"/>
        <v>28</v>
      </c>
      <c r="D6" s="2">
        <f t="shared" si="0"/>
        <v>121</v>
      </c>
      <c r="E6" s="2">
        <f t="shared" ref="E6" si="1">SUM(E2:E5)</f>
        <v>9</v>
      </c>
      <c r="F6" s="2">
        <f t="shared" ref="F6" si="2">SUM(F2:F5)</f>
        <v>21</v>
      </c>
      <c r="G6" s="2">
        <f t="shared" ref="G6" si="3">SUM(G2:G5)</f>
        <v>29</v>
      </c>
      <c r="H6" s="2">
        <f t="shared" ref="H6" si="4">SUM(H2:H5)</f>
        <v>59</v>
      </c>
    </row>
  </sheetData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workbookViewId="0">
      <selection activeCell="AI3" sqref="AI3"/>
    </sheetView>
  </sheetViews>
  <sheetFormatPr defaultColWidth="8.85546875" defaultRowHeight="15" x14ac:dyDescent="0.25"/>
  <cols>
    <col min="7" max="18" width="8.85546875" style="1"/>
  </cols>
  <sheetData>
    <row r="1" spans="1:24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t="s">
        <v>38</v>
      </c>
      <c r="T1" t="s">
        <v>39</v>
      </c>
      <c r="U1" t="s">
        <v>40</v>
      </c>
      <c r="V1" t="s">
        <v>41</v>
      </c>
      <c r="W1" t="s">
        <v>42</v>
      </c>
      <c r="X1" t="s">
        <v>43</v>
      </c>
    </row>
    <row r="2" spans="1:24" x14ac:dyDescent="0.25">
      <c r="A2">
        <v>0.378</v>
      </c>
      <c r="B2">
        <v>0.6</v>
      </c>
      <c r="C2">
        <v>0.53300000000000003</v>
      </c>
      <c r="D2">
        <v>0.38600000000000001</v>
      </c>
      <c r="E2">
        <v>0.68700000000000006</v>
      </c>
      <c r="F2">
        <v>0.68100000000000005</v>
      </c>
      <c r="G2" s="1">
        <v>0.92500000000000004</v>
      </c>
      <c r="H2" s="1">
        <v>0.755</v>
      </c>
      <c r="I2" s="1">
        <v>0.82</v>
      </c>
      <c r="J2" s="1">
        <v>0.77800000000000002</v>
      </c>
      <c r="K2" s="1">
        <v>0.84699999999999998</v>
      </c>
      <c r="L2" s="1">
        <v>0.80700000000000005</v>
      </c>
      <c r="M2" s="1">
        <v>0.81799999999999995</v>
      </c>
      <c r="N2" s="1">
        <v>0.92800000000000005</v>
      </c>
      <c r="O2" s="1">
        <v>0.91</v>
      </c>
      <c r="P2" s="1">
        <v>0.90600000000000003</v>
      </c>
      <c r="Q2" s="1">
        <v>0.92600000000000005</v>
      </c>
      <c r="R2" s="1">
        <v>0.94</v>
      </c>
      <c r="S2">
        <v>0.92200000000000004</v>
      </c>
      <c r="T2">
        <v>0.94899999999999995</v>
      </c>
      <c r="U2">
        <v>0.94299999999999995</v>
      </c>
      <c r="V2">
        <v>0.93700000000000006</v>
      </c>
      <c r="W2">
        <v>0.94899999999999995</v>
      </c>
      <c r="X2">
        <v>0.93799999999999994</v>
      </c>
    </row>
    <row r="3" spans="1:24" x14ac:dyDescent="0.25">
      <c r="A3">
        <v>0.65300000000000002</v>
      </c>
      <c r="B3">
        <v>0.39700000000000002</v>
      </c>
      <c r="C3">
        <v>0.33400000000000002</v>
      </c>
      <c r="D3">
        <v>0.36</v>
      </c>
      <c r="E3">
        <v>0.23899999999999999</v>
      </c>
      <c r="F3">
        <v>0.42399999999999999</v>
      </c>
      <c r="G3" s="1">
        <v>0.93600000000000005</v>
      </c>
      <c r="H3" s="1">
        <v>0.94799999999999995</v>
      </c>
      <c r="I3" s="1">
        <v>0.94899999999999995</v>
      </c>
      <c r="J3" s="1">
        <v>0.95099999999999996</v>
      </c>
      <c r="K3" s="1">
        <v>0.95399999999999996</v>
      </c>
      <c r="L3" s="1">
        <v>0.95</v>
      </c>
      <c r="M3" s="1">
        <v>0.86199999999999999</v>
      </c>
      <c r="N3" s="1">
        <v>0.90200000000000002</v>
      </c>
      <c r="O3" s="1">
        <v>0.90700000000000003</v>
      </c>
      <c r="P3" s="1">
        <v>0.89700000000000002</v>
      </c>
      <c r="Q3" s="1">
        <v>0.92300000000000004</v>
      </c>
      <c r="R3" s="1">
        <v>0.89</v>
      </c>
      <c r="S3">
        <v>0.93899999999999995</v>
      </c>
      <c r="T3">
        <v>0.93400000000000005</v>
      </c>
      <c r="U3">
        <v>0.93500000000000005</v>
      </c>
      <c r="V3">
        <v>0.92200000000000004</v>
      </c>
      <c r="W3">
        <v>0.91300000000000003</v>
      </c>
      <c r="X3">
        <v>0.93500000000000005</v>
      </c>
    </row>
    <row r="4" spans="1:24" x14ac:dyDescent="0.25">
      <c r="A4">
        <v>0.7</v>
      </c>
      <c r="B4">
        <v>0.47099999999999997</v>
      </c>
      <c r="C4">
        <v>0.41799999999999998</v>
      </c>
      <c r="D4">
        <v>0.41099999999999998</v>
      </c>
      <c r="E4">
        <v>0.32500000000000001</v>
      </c>
      <c r="F4">
        <v>0.375</v>
      </c>
      <c r="G4" s="1">
        <v>0.78900000000000003</v>
      </c>
      <c r="H4" s="1">
        <v>0.66900000000000004</v>
      </c>
      <c r="I4" s="1">
        <v>0.49</v>
      </c>
      <c r="J4" s="1">
        <v>0.39</v>
      </c>
      <c r="K4" s="1">
        <v>0.54800000000000004</v>
      </c>
      <c r="L4" s="1">
        <v>0.58799999999999997</v>
      </c>
      <c r="M4" s="1">
        <v>0.94</v>
      </c>
      <c r="N4" s="1">
        <v>0.89900000000000002</v>
      </c>
      <c r="O4" s="1">
        <v>0.876</v>
      </c>
      <c r="P4" s="1">
        <v>0.90500000000000003</v>
      </c>
      <c r="Q4" s="1">
        <v>0.8</v>
      </c>
      <c r="R4" s="1">
        <v>0.86299999999999999</v>
      </c>
      <c r="S4">
        <v>0.93100000000000005</v>
      </c>
      <c r="T4">
        <v>0.94799999999999995</v>
      </c>
      <c r="U4">
        <v>0.94399999999999995</v>
      </c>
      <c r="V4">
        <v>0.87</v>
      </c>
      <c r="W4">
        <v>0.86499999999999999</v>
      </c>
      <c r="X4">
        <v>0.93300000000000005</v>
      </c>
    </row>
    <row r="5" spans="1:24" x14ac:dyDescent="0.25">
      <c r="A5">
        <v>0.51300000000000001</v>
      </c>
      <c r="B5">
        <v>0.47599999999999998</v>
      </c>
      <c r="C5">
        <v>0.49099999999999999</v>
      </c>
      <c r="D5">
        <v>0.64200000000000002</v>
      </c>
      <c r="E5">
        <v>0.56200000000000006</v>
      </c>
      <c r="F5">
        <v>0.40899999999999997</v>
      </c>
      <c r="G5" s="1">
        <v>0.93600000000000005</v>
      </c>
      <c r="H5" s="1">
        <v>0.54700000000000004</v>
      </c>
      <c r="I5" s="1">
        <v>0.497</v>
      </c>
      <c r="J5" s="1">
        <v>0.57699999999999996</v>
      </c>
      <c r="K5" s="1">
        <v>0.47099999999999997</v>
      </c>
      <c r="L5" s="1">
        <v>0.48799999999999999</v>
      </c>
      <c r="M5" s="1">
        <v>0.66500000000000004</v>
      </c>
      <c r="N5" s="1">
        <v>0.748</v>
      </c>
      <c r="O5" s="1">
        <v>0.82699999999999996</v>
      </c>
      <c r="P5" s="1">
        <v>0.78700000000000003</v>
      </c>
      <c r="Q5" s="1">
        <v>0.76200000000000001</v>
      </c>
      <c r="R5" s="1">
        <v>0.78600000000000003</v>
      </c>
      <c r="S5">
        <v>0.93100000000000005</v>
      </c>
      <c r="T5">
        <v>0.94899999999999995</v>
      </c>
      <c r="U5">
        <v>0.94</v>
      </c>
      <c r="V5">
        <v>0.90300000000000002</v>
      </c>
      <c r="W5">
        <v>0.878</v>
      </c>
      <c r="X5">
        <v>0.89800000000000002</v>
      </c>
    </row>
    <row r="6" spans="1:24" x14ac:dyDescent="0.25">
      <c r="A6">
        <v>0.32</v>
      </c>
      <c r="B6">
        <v>0.154</v>
      </c>
      <c r="C6">
        <v>0.122</v>
      </c>
      <c r="D6">
        <v>0.11</v>
      </c>
      <c r="E6">
        <v>0.10199999999999999</v>
      </c>
      <c r="F6">
        <v>0.109</v>
      </c>
      <c r="G6" s="1">
        <v>0.91500000000000004</v>
      </c>
      <c r="H6" s="1">
        <v>0.86599999999999999</v>
      </c>
      <c r="I6" s="1">
        <v>0.94799999999999995</v>
      </c>
      <c r="J6" s="1">
        <v>0.872</v>
      </c>
      <c r="K6" s="1">
        <v>0.90200000000000002</v>
      </c>
      <c r="L6" s="1">
        <v>0.95499999999999996</v>
      </c>
      <c r="M6" s="1">
        <v>0.84299999999999997</v>
      </c>
      <c r="N6" s="1">
        <v>0.86</v>
      </c>
      <c r="O6" s="1">
        <v>0.73399999999999999</v>
      </c>
      <c r="P6" s="1">
        <v>0.72399999999999998</v>
      </c>
      <c r="Q6" s="1">
        <v>0.84499999999999997</v>
      </c>
      <c r="R6" s="1">
        <v>0.84499999999999997</v>
      </c>
      <c r="S6">
        <v>0.93300000000000005</v>
      </c>
      <c r="T6">
        <v>0.91200000000000003</v>
      </c>
      <c r="U6">
        <v>0.93500000000000005</v>
      </c>
      <c r="V6">
        <v>0.93400000000000005</v>
      </c>
      <c r="W6">
        <v>0.92500000000000004</v>
      </c>
      <c r="X6">
        <v>0.93500000000000005</v>
      </c>
    </row>
    <row r="7" spans="1:24" x14ac:dyDescent="0.25">
      <c r="A7">
        <v>0.35699999999999998</v>
      </c>
      <c r="B7">
        <v>0.29899999999999999</v>
      </c>
      <c r="C7">
        <v>0.318</v>
      </c>
      <c r="D7">
        <v>0.33500000000000002</v>
      </c>
      <c r="E7">
        <v>0.312</v>
      </c>
      <c r="F7">
        <v>0.34799999999999998</v>
      </c>
      <c r="G7" s="1">
        <v>0.93200000000000005</v>
      </c>
      <c r="H7" s="1">
        <v>0.94299999999999995</v>
      </c>
      <c r="I7" s="1">
        <v>0.93300000000000005</v>
      </c>
      <c r="J7" s="1">
        <v>0.88400000000000001</v>
      </c>
      <c r="K7" s="1">
        <v>0.86499999999999999</v>
      </c>
      <c r="L7" s="1">
        <v>0.86299999999999999</v>
      </c>
      <c r="M7" s="1">
        <v>0.58299999999999996</v>
      </c>
      <c r="N7" s="1">
        <v>0.71899999999999997</v>
      </c>
      <c r="O7" s="1">
        <v>0.629</v>
      </c>
      <c r="P7" s="1">
        <v>0.73399999999999999</v>
      </c>
      <c r="Q7" s="1">
        <v>0.64500000000000002</v>
      </c>
      <c r="R7" s="1">
        <v>0.65600000000000003</v>
      </c>
      <c r="S7">
        <v>0.93799999999999994</v>
      </c>
      <c r="T7">
        <v>0.93899999999999995</v>
      </c>
      <c r="U7">
        <v>0.92600000000000005</v>
      </c>
      <c r="V7">
        <v>0.91</v>
      </c>
      <c r="W7">
        <v>0.91300000000000003</v>
      </c>
      <c r="X7">
        <v>0.92300000000000004</v>
      </c>
    </row>
    <row r="8" spans="1:24" x14ac:dyDescent="0.25">
      <c r="A8">
        <v>0.82499999999999996</v>
      </c>
      <c r="B8">
        <v>0.55100000000000005</v>
      </c>
      <c r="C8">
        <v>0.51300000000000001</v>
      </c>
      <c r="D8">
        <v>0.32900000000000001</v>
      </c>
      <c r="E8">
        <v>0.26</v>
      </c>
      <c r="F8">
        <v>0.35499999999999998</v>
      </c>
      <c r="G8" s="1">
        <v>0.79</v>
      </c>
      <c r="H8" s="1">
        <v>0.59099999999999997</v>
      </c>
      <c r="I8" s="1">
        <v>0.64</v>
      </c>
      <c r="J8" s="1">
        <v>0.878</v>
      </c>
      <c r="K8" s="1">
        <v>0.95199999999999996</v>
      </c>
      <c r="L8" s="1">
        <v>0.95699999999999996</v>
      </c>
      <c r="M8" s="1">
        <v>0.745</v>
      </c>
      <c r="N8" s="1">
        <v>0.745</v>
      </c>
      <c r="O8" s="1">
        <v>0.71299999999999997</v>
      </c>
      <c r="P8" s="1">
        <v>0.70499999999999996</v>
      </c>
      <c r="Q8" s="1">
        <v>0.81299999999999994</v>
      </c>
      <c r="R8" s="1">
        <v>0.85699999999999998</v>
      </c>
    </row>
    <row r="9" spans="1:24" x14ac:dyDescent="0.25">
      <c r="A9">
        <v>0.91100000000000003</v>
      </c>
      <c r="B9">
        <v>0.66100000000000003</v>
      </c>
      <c r="C9">
        <v>0.67600000000000005</v>
      </c>
      <c r="D9">
        <v>0.59799999999999998</v>
      </c>
      <c r="E9">
        <v>0.46200000000000002</v>
      </c>
      <c r="F9">
        <v>0.38</v>
      </c>
      <c r="G9" s="1">
        <v>0.94399999999999995</v>
      </c>
      <c r="H9" s="1">
        <v>0.877</v>
      </c>
      <c r="I9" s="1">
        <v>0.89300000000000002</v>
      </c>
      <c r="J9" s="1">
        <v>0.86799999999999999</v>
      </c>
      <c r="K9" s="1">
        <v>0.90200000000000002</v>
      </c>
      <c r="L9" s="1">
        <v>0.92900000000000005</v>
      </c>
      <c r="M9" s="1">
        <v>0.67100000000000004</v>
      </c>
      <c r="N9" s="1">
        <v>0.60399999999999998</v>
      </c>
      <c r="O9" s="1">
        <v>0.58299999999999996</v>
      </c>
      <c r="P9" s="1">
        <v>0.56299999999999994</v>
      </c>
      <c r="Q9" s="1">
        <v>0.58699999999999997</v>
      </c>
      <c r="R9" s="1">
        <v>0.61499999999999999</v>
      </c>
    </row>
    <row r="10" spans="1:24" x14ac:dyDescent="0.25">
      <c r="A10">
        <v>0.85499999999999998</v>
      </c>
      <c r="B10">
        <v>0.4</v>
      </c>
      <c r="C10">
        <v>0.378</v>
      </c>
      <c r="D10">
        <v>0.30099999999999999</v>
      </c>
      <c r="E10">
        <v>0.32</v>
      </c>
      <c r="F10">
        <v>0.26700000000000002</v>
      </c>
      <c r="G10" s="1">
        <v>0.90100000000000002</v>
      </c>
      <c r="H10" s="1">
        <v>0.89</v>
      </c>
      <c r="I10" s="1">
        <v>0.82699999999999996</v>
      </c>
      <c r="J10" s="1">
        <v>0.83399999999999996</v>
      </c>
      <c r="K10" s="1">
        <v>0.876</v>
      </c>
      <c r="L10" s="1">
        <v>0.874</v>
      </c>
      <c r="M10" s="1">
        <v>0.86299999999999999</v>
      </c>
      <c r="N10" s="1">
        <v>0.91600000000000004</v>
      </c>
      <c r="O10" s="1">
        <v>0.77400000000000002</v>
      </c>
      <c r="P10" s="1">
        <v>0.79500000000000004</v>
      </c>
      <c r="Q10" s="1">
        <v>0.75</v>
      </c>
      <c r="R10" s="1">
        <v>0.8</v>
      </c>
    </row>
    <row r="11" spans="1:24" x14ac:dyDescent="0.25">
      <c r="A11">
        <v>0.91600000000000004</v>
      </c>
      <c r="B11">
        <v>0.35899999999999999</v>
      </c>
      <c r="C11">
        <v>0.309</v>
      </c>
      <c r="D11">
        <v>0.24199999999999999</v>
      </c>
      <c r="E11">
        <v>0.35099999999999998</v>
      </c>
      <c r="F11">
        <v>0.25600000000000001</v>
      </c>
      <c r="G11" s="1">
        <v>0.91800000000000004</v>
      </c>
      <c r="H11" s="1">
        <v>0.875</v>
      </c>
      <c r="I11" s="1">
        <v>0.90600000000000003</v>
      </c>
      <c r="J11" s="1">
        <v>0.91400000000000003</v>
      </c>
      <c r="K11" s="1">
        <v>0.92800000000000005</v>
      </c>
      <c r="L11" s="1">
        <v>0.95199999999999996</v>
      </c>
      <c r="M11" s="1">
        <v>0.78500000000000003</v>
      </c>
      <c r="N11" s="1">
        <v>0.84399999999999997</v>
      </c>
      <c r="O11" s="1">
        <v>0.77300000000000002</v>
      </c>
      <c r="P11" s="1">
        <v>0.81599999999999995</v>
      </c>
      <c r="Q11" s="1">
        <v>0.84699999999999998</v>
      </c>
      <c r="R11" s="1">
        <v>0.76600000000000001</v>
      </c>
    </row>
    <row r="12" spans="1:24" x14ac:dyDescent="0.25">
      <c r="A12">
        <v>0.73299999999999998</v>
      </c>
      <c r="B12">
        <v>0.69099999999999995</v>
      </c>
      <c r="C12">
        <v>0.432</v>
      </c>
      <c r="D12">
        <v>0.378</v>
      </c>
      <c r="E12">
        <v>0.37</v>
      </c>
      <c r="F12">
        <v>0.45400000000000001</v>
      </c>
      <c r="G12" s="1">
        <v>0.94899999999999995</v>
      </c>
      <c r="H12" s="1">
        <v>0.64200000000000002</v>
      </c>
      <c r="I12" s="1">
        <v>0.44</v>
      </c>
      <c r="J12" s="1">
        <v>0.439</v>
      </c>
      <c r="K12" s="1">
        <v>0.45</v>
      </c>
      <c r="L12" s="1">
        <v>0.33200000000000002</v>
      </c>
      <c r="M12" s="1">
        <v>0.91300000000000003</v>
      </c>
      <c r="N12" s="1">
        <v>0.90100000000000002</v>
      </c>
      <c r="O12" s="1">
        <v>0.94399999999999995</v>
      </c>
      <c r="P12" s="1">
        <v>0.91100000000000003</v>
      </c>
      <c r="Q12" s="1">
        <v>0.90700000000000003</v>
      </c>
      <c r="R12" s="1">
        <v>0.92700000000000005</v>
      </c>
    </row>
    <row r="13" spans="1:24" x14ac:dyDescent="0.25">
      <c r="A13">
        <v>0.84899999999999998</v>
      </c>
      <c r="B13">
        <v>0.874</v>
      </c>
      <c r="C13">
        <v>0.94099999999999995</v>
      </c>
      <c r="D13">
        <v>0.88300000000000001</v>
      </c>
      <c r="E13">
        <v>0.93200000000000005</v>
      </c>
      <c r="F13">
        <v>0.93799999999999994</v>
      </c>
      <c r="G13" s="1">
        <v>0.47299999999999998</v>
      </c>
      <c r="H13" s="1">
        <v>0.67400000000000004</v>
      </c>
      <c r="I13" s="1">
        <v>0.56499999999999995</v>
      </c>
      <c r="J13" s="1">
        <v>0.28399999999999997</v>
      </c>
      <c r="K13" s="1">
        <v>0.45800000000000002</v>
      </c>
      <c r="L13" s="1">
        <v>0.443</v>
      </c>
      <c r="M13" s="1">
        <v>0.92800000000000005</v>
      </c>
      <c r="N13" s="1">
        <v>0.92700000000000005</v>
      </c>
      <c r="O13" s="1">
        <v>0.95099999999999996</v>
      </c>
      <c r="P13" s="1">
        <v>0.86699999999999999</v>
      </c>
      <c r="Q13" s="1">
        <v>0.878</v>
      </c>
      <c r="R13" s="1">
        <v>0.89300000000000002</v>
      </c>
    </row>
    <row r="14" spans="1:24" x14ac:dyDescent="0.25">
      <c r="A14">
        <v>0.89400000000000002</v>
      </c>
      <c r="B14">
        <v>0.34</v>
      </c>
      <c r="C14">
        <v>0.35399999999999998</v>
      </c>
      <c r="D14">
        <v>0.32100000000000001</v>
      </c>
      <c r="E14">
        <v>0.253</v>
      </c>
      <c r="F14">
        <v>0.183</v>
      </c>
      <c r="G14" s="1">
        <v>0.78900000000000003</v>
      </c>
      <c r="H14" s="1">
        <v>0.92900000000000005</v>
      </c>
      <c r="I14" s="1">
        <v>0.33100000000000002</v>
      </c>
      <c r="J14" s="1">
        <v>0.152</v>
      </c>
      <c r="K14" s="1">
        <v>0.29599999999999999</v>
      </c>
      <c r="L14" s="1">
        <v>0.309</v>
      </c>
      <c r="M14" s="1">
        <v>0.439</v>
      </c>
      <c r="N14" s="1">
        <v>0.59399999999999997</v>
      </c>
      <c r="O14" s="1">
        <v>0.45900000000000002</v>
      </c>
      <c r="P14" s="1">
        <v>0.443</v>
      </c>
      <c r="Q14" s="1">
        <v>0.497</v>
      </c>
      <c r="R14" s="1">
        <v>0.52300000000000002</v>
      </c>
    </row>
    <row r="15" spans="1:24" x14ac:dyDescent="0.25">
      <c r="A15">
        <v>0.74</v>
      </c>
      <c r="B15">
        <v>0.56999999999999995</v>
      </c>
      <c r="C15">
        <v>0.56399999999999995</v>
      </c>
      <c r="D15">
        <v>0.53600000000000003</v>
      </c>
      <c r="E15">
        <v>0.58799999999999997</v>
      </c>
      <c r="F15">
        <v>0.49099999999999999</v>
      </c>
      <c r="G15" s="1">
        <v>0.58199999999999996</v>
      </c>
      <c r="H15" s="1">
        <v>0.5</v>
      </c>
      <c r="I15" s="1">
        <v>0.28399999999999997</v>
      </c>
      <c r="J15" s="1">
        <v>0.378</v>
      </c>
      <c r="K15" s="1">
        <v>0.215</v>
      </c>
      <c r="L15" s="1">
        <v>0.35799999999999998</v>
      </c>
      <c r="M15" s="1">
        <v>0.63300000000000001</v>
      </c>
      <c r="N15" s="1">
        <v>0.67800000000000005</v>
      </c>
      <c r="O15" s="1">
        <v>0.56599999999999995</v>
      </c>
      <c r="P15" s="1">
        <v>0.64800000000000002</v>
      </c>
      <c r="Q15" s="1">
        <v>0.66500000000000004</v>
      </c>
      <c r="R15" s="1">
        <v>0.63400000000000001</v>
      </c>
    </row>
    <row r="16" spans="1:24" x14ac:dyDescent="0.25">
      <c r="A16">
        <v>0.88600000000000001</v>
      </c>
      <c r="B16">
        <v>0.56999999999999995</v>
      </c>
      <c r="C16">
        <v>0.55300000000000005</v>
      </c>
      <c r="D16">
        <v>0.495</v>
      </c>
      <c r="E16">
        <v>0.48199999999999998</v>
      </c>
      <c r="F16">
        <v>0.45100000000000001</v>
      </c>
      <c r="G16" s="1">
        <v>0.88700000000000001</v>
      </c>
      <c r="H16" s="1">
        <v>0.75600000000000001</v>
      </c>
      <c r="I16" s="1">
        <v>0.879</v>
      </c>
      <c r="J16" s="1">
        <v>0.878</v>
      </c>
      <c r="K16" s="1">
        <v>0.93799999999999994</v>
      </c>
      <c r="L16" s="1">
        <v>0.56699999999999995</v>
      </c>
      <c r="M16" s="1">
        <v>0.94</v>
      </c>
      <c r="N16" s="1">
        <v>0.93799999999999994</v>
      </c>
      <c r="O16" s="1">
        <v>0.88500000000000001</v>
      </c>
      <c r="P16" s="1">
        <v>0.86899999999999999</v>
      </c>
      <c r="Q16" s="1">
        <v>0.90400000000000003</v>
      </c>
      <c r="R16" s="1">
        <v>0.93600000000000005</v>
      </c>
    </row>
    <row r="17" spans="1:18" x14ac:dyDescent="0.25">
      <c r="A17">
        <v>0.91100000000000003</v>
      </c>
      <c r="B17">
        <v>0.84099999999999997</v>
      </c>
      <c r="C17">
        <v>0.76600000000000001</v>
      </c>
      <c r="D17">
        <v>0.88200000000000001</v>
      </c>
      <c r="E17">
        <v>0.72699999999999998</v>
      </c>
      <c r="F17">
        <v>0.67800000000000005</v>
      </c>
      <c r="G17" s="1">
        <v>0.85099999999999998</v>
      </c>
      <c r="H17" s="1">
        <v>0.88400000000000001</v>
      </c>
      <c r="I17" s="1">
        <v>0.86</v>
      </c>
      <c r="J17" s="1">
        <v>0.90300000000000002</v>
      </c>
      <c r="K17" s="1">
        <v>0.89600000000000002</v>
      </c>
      <c r="L17" s="1">
        <v>0.59599999999999997</v>
      </c>
      <c r="M17" s="1">
        <v>0.65</v>
      </c>
      <c r="N17" s="1">
        <v>0.66300000000000003</v>
      </c>
      <c r="O17" s="1">
        <v>0.63700000000000001</v>
      </c>
      <c r="P17" s="1">
        <v>0.621</v>
      </c>
      <c r="Q17" s="1">
        <v>0.56499999999999995</v>
      </c>
      <c r="R17" s="1">
        <v>0.59399999999999997</v>
      </c>
    </row>
    <row r="18" spans="1:18" x14ac:dyDescent="0.25">
      <c r="A18">
        <v>0.753</v>
      </c>
      <c r="B18">
        <v>0.54700000000000004</v>
      </c>
      <c r="C18">
        <v>0.65700000000000003</v>
      </c>
      <c r="D18">
        <v>0.63500000000000001</v>
      </c>
      <c r="E18">
        <v>0.41799999999999998</v>
      </c>
      <c r="F18">
        <v>0.28799999999999998</v>
      </c>
      <c r="G18" s="1">
        <v>0.874</v>
      </c>
      <c r="H18" s="1">
        <v>0.872</v>
      </c>
      <c r="I18" s="1">
        <v>0.71799999999999997</v>
      </c>
      <c r="J18" s="1">
        <v>0.499</v>
      </c>
      <c r="K18" s="1">
        <v>0.50600000000000001</v>
      </c>
      <c r="L18" s="1">
        <v>0.499</v>
      </c>
      <c r="M18" s="1">
        <v>0.68100000000000005</v>
      </c>
      <c r="N18" s="1">
        <v>0.71299999999999997</v>
      </c>
      <c r="O18" s="1">
        <v>0.73699999999999999</v>
      </c>
      <c r="P18" s="1">
        <v>0.66900000000000004</v>
      </c>
      <c r="Q18" s="1">
        <v>0.68400000000000005</v>
      </c>
      <c r="R18" s="1">
        <v>0.60899999999999999</v>
      </c>
    </row>
    <row r="19" spans="1:18" x14ac:dyDescent="0.25">
      <c r="A19">
        <v>0.71599999999999997</v>
      </c>
      <c r="B19">
        <v>0.433</v>
      </c>
      <c r="C19">
        <v>0.52</v>
      </c>
      <c r="D19">
        <v>0.49099999999999999</v>
      </c>
      <c r="E19">
        <v>0.27400000000000002</v>
      </c>
      <c r="F19">
        <v>0.46400000000000002</v>
      </c>
      <c r="G19" s="1">
        <v>0.92600000000000005</v>
      </c>
      <c r="H19" s="1">
        <v>0.93300000000000005</v>
      </c>
      <c r="I19" s="1">
        <v>0.94699999999999995</v>
      </c>
      <c r="J19" s="1">
        <v>0.93100000000000005</v>
      </c>
      <c r="K19" s="1">
        <v>0.88500000000000001</v>
      </c>
      <c r="L19" s="1">
        <v>0.93100000000000005</v>
      </c>
      <c r="M19" s="1">
        <v>0.76900000000000002</v>
      </c>
      <c r="N19" s="1">
        <v>0.73</v>
      </c>
      <c r="O19" s="1">
        <v>0.69199999999999995</v>
      </c>
      <c r="P19" s="1">
        <v>0.53800000000000003</v>
      </c>
      <c r="Q19" s="1">
        <v>0.54</v>
      </c>
      <c r="R19" s="1">
        <v>0.73799999999999999</v>
      </c>
    </row>
    <row r="20" spans="1:18" x14ac:dyDescent="0.25">
      <c r="G20" s="1">
        <v>0.92400000000000004</v>
      </c>
      <c r="H20" s="1">
        <v>0.83199999999999996</v>
      </c>
      <c r="I20" s="1">
        <v>0.86599999999999999</v>
      </c>
      <c r="J20" s="1">
        <v>0.89</v>
      </c>
      <c r="K20" s="1">
        <v>0.91800000000000004</v>
      </c>
      <c r="L20" s="1">
        <v>0.93</v>
      </c>
      <c r="M20" s="1">
        <v>0.53700000000000003</v>
      </c>
      <c r="N20" s="1">
        <v>0.51700000000000002</v>
      </c>
      <c r="O20" s="1">
        <v>0.73399999999999999</v>
      </c>
      <c r="P20" s="1">
        <v>0.58199999999999996</v>
      </c>
      <c r="Q20" s="1">
        <v>0.65</v>
      </c>
      <c r="R20" s="1">
        <v>0.63900000000000001</v>
      </c>
    </row>
    <row r="21" spans="1:18" x14ac:dyDescent="0.25">
      <c r="G21" s="1">
        <v>0.95</v>
      </c>
      <c r="H21" s="1">
        <v>0.94</v>
      </c>
      <c r="I21" s="1">
        <v>0.94199999999999995</v>
      </c>
      <c r="J21" s="1">
        <v>0.94399999999999995</v>
      </c>
      <c r="K21" s="1">
        <v>0.94499999999999995</v>
      </c>
      <c r="L21" s="1">
        <v>0.94499999999999995</v>
      </c>
      <c r="M21" s="1">
        <v>0.90200000000000002</v>
      </c>
      <c r="N21" s="1">
        <v>0.89500000000000002</v>
      </c>
      <c r="O21" s="1">
        <v>0.90400000000000003</v>
      </c>
      <c r="P21" s="1">
        <v>0.92300000000000004</v>
      </c>
      <c r="Q21" s="1">
        <v>0.82299999999999995</v>
      </c>
      <c r="R21" s="1">
        <v>0.88100000000000001</v>
      </c>
    </row>
    <row r="22" spans="1:18" x14ac:dyDescent="0.25">
      <c r="G22" s="1">
        <v>0.92300000000000004</v>
      </c>
      <c r="H22" s="1">
        <v>0.57399999999999995</v>
      </c>
      <c r="I22" s="1">
        <v>0.42</v>
      </c>
      <c r="J22" s="1">
        <v>0.29399999999999998</v>
      </c>
      <c r="K22" s="1">
        <v>0.48199999999999998</v>
      </c>
      <c r="L22" s="1">
        <v>0.40400000000000003</v>
      </c>
      <c r="M22" s="1">
        <v>0.52100000000000002</v>
      </c>
      <c r="N22" s="1">
        <v>0.71899999999999997</v>
      </c>
      <c r="O22" s="1">
        <v>0.62</v>
      </c>
      <c r="P22" s="1">
        <v>0.55700000000000005</v>
      </c>
      <c r="Q22" s="1">
        <v>0.52</v>
      </c>
      <c r="R22" s="1">
        <v>0.61799999999999999</v>
      </c>
    </row>
    <row r="23" spans="1:18" x14ac:dyDescent="0.25">
      <c r="G23" s="1">
        <v>0.91700000000000004</v>
      </c>
      <c r="H23" s="1">
        <v>0.89</v>
      </c>
      <c r="I23" s="1">
        <v>0.88300000000000001</v>
      </c>
      <c r="J23" s="1">
        <v>0.81799999999999995</v>
      </c>
      <c r="K23" s="1">
        <v>0.83799999999999997</v>
      </c>
      <c r="L23" s="1">
        <v>0.84299999999999997</v>
      </c>
      <c r="M23" s="1">
        <v>0.73599999999999999</v>
      </c>
      <c r="N23" s="1">
        <v>0.86399999999999999</v>
      </c>
      <c r="O23" s="1">
        <v>0.93400000000000005</v>
      </c>
      <c r="P23" s="1">
        <v>0.876</v>
      </c>
      <c r="Q23" s="1">
        <v>0.90100000000000002</v>
      </c>
      <c r="R23" s="1">
        <v>0.94299999999999995</v>
      </c>
    </row>
    <row r="24" spans="1:18" x14ac:dyDescent="0.25">
      <c r="G24" s="1">
        <v>0.92700000000000005</v>
      </c>
      <c r="H24" s="1">
        <v>0.94499999999999995</v>
      </c>
      <c r="I24" s="1">
        <v>0.95099999999999996</v>
      </c>
      <c r="J24" s="1">
        <v>0.94499999999999995</v>
      </c>
      <c r="K24" s="1">
        <v>0.95199999999999996</v>
      </c>
      <c r="L24" s="1">
        <v>0.95399999999999996</v>
      </c>
      <c r="M24" s="1">
        <v>0.78100000000000003</v>
      </c>
      <c r="N24" s="1">
        <v>0.89900000000000002</v>
      </c>
      <c r="O24" s="1">
        <v>0.90500000000000003</v>
      </c>
      <c r="P24" s="1">
        <v>0.90100000000000002</v>
      </c>
      <c r="Q24" s="1">
        <v>0.90700000000000003</v>
      </c>
      <c r="R24" s="1">
        <v>0.84</v>
      </c>
    </row>
    <row r="25" spans="1:18" x14ac:dyDescent="0.25">
      <c r="G25" s="1">
        <v>0.82599999999999996</v>
      </c>
      <c r="H25" s="1">
        <v>0.89600000000000002</v>
      </c>
      <c r="I25" s="1">
        <v>0.94699999999999995</v>
      </c>
      <c r="J25" s="1">
        <v>0.91800000000000004</v>
      </c>
      <c r="K25" s="1">
        <v>0.86499999999999999</v>
      </c>
      <c r="L25" s="1">
        <v>0.9050000000000000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"/>
  <sheetViews>
    <sheetView workbookViewId="0">
      <selection activeCell="AC10" sqref="AC10"/>
    </sheetView>
  </sheetViews>
  <sheetFormatPr defaultColWidth="8.85546875" defaultRowHeight="15" x14ac:dyDescent="0.25"/>
  <cols>
    <col min="7" max="18" width="8.85546875" style="1"/>
  </cols>
  <sheetData>
    <row r="1" spans="1:24" x14ac:dyDescent="0.25">
      <c r="A1" t="s">
        <v>20</v>
      </c>
      <c r="B1" t="s">
        <v>21</v>
      </c>
      <c r="C1" t="s">
        <v>22</v>
      </c>
      <c r="D1" t="s">
        <v>23</v>
      </c>
      <c r="E1" t="s">
        <v>24</v>
      </c>
      <c r="F1" t="s">
        <v>25</v>
      </c>
      <c r="G1" s="1" t="s">
        <v>26</v>
      </c>
      <c r="H1" s="1" t="s">
        <v>27</v>
      </c>
      <c r="I1" s="1" t="s">
        <v>28</v>
      </c>
      <c r="J1" s="1" t="s">
        <v>29</v>
      </c>
      <c r="K1" s="1" t="s">
        <v>30</v>
      </c>
      <c r="L1" s="1" t="s">
        <v>31</v>
      </c>
      <c r="M1" s="1" t="s">
        <v>32</v>
      </c>
      <c r="N1" s="1" t="s">
        <v>33</v>
      </c>
      <c r="O1" s="1" t="s">
        <v>34</v>
      </c>
      <c r="P1" s="1" t="s">
        <v>35</v>
      </c>
      <c r="Q1" s="1" t="s">
        <v>36</v>
      </c>
      <c r="R1" s="1" t="s">
        <v>37</v>
      </c>
      <c r="S1" t="s">
        <v>38</v>
      </c>
      <c r="T1" t="s">
        <v>39</v>
      </c>
      <c r="U1" t="s">
        <v>40</v>
      </c>
      <c r="V1" t="s">
        <v>41</v>
      </c>
      <c r="W1" t="s">
        <v>42</v>
      </c>
      <c r="X1" t="s">
        <v>43</v>
      </c>
    </row>
    <row r="2" spans="1:24" x14ac:dyDescent="0.25">
      <c r="A2">
        <v>0.378</v>
      </c>
      <c r="B2">
        <v>0.6</v>
      </c>
      <c r="C2">
        <v>0.53300000000000003</v>
      </c>
      <c r="D2">
        <v>0.38600000000000001</v>
      </c>
      <c r="E2">
        <v>0.68700000000000006</v>
      </c>
      <c r="F2">
        <v>0.68100000000000005</v>
      </c>
      <c r="G2" s="1">
        <v>1.0309999999999999</v>
      </c>
      <c r="H2" s="1">
        <v>1.079</v>
      </c>
      <c r="I2" s="1">
        <v>1.0649999999999999</v>
      </c>
      <c r="J2" s="1">
        <v>1.0840000000000001</v>
      </c>
      <c r="K2" s="1">
        <v>1.0580000000000001</v>
      </c>
      <c r="L2" s="1">
        <v>1.028</v>
      </c>
      <c r="M2" s="1">
        <v>1.042</v>
      </c>
      <c r="N2" s="1">
        <v>1.0720000000000001</v>
      </c>
      <c r="O2" s="1">
        <v>1.1339999999999999</v>
      </c>
      <c r="P2" s="1">
        <v>1.101</v>
      </c>
      <c r="Q2" s="1">
        <v>1.091</v>
      </c>
      <c r="R2" s="1">
        <v>1.0589999999999999</v>
      </c>
      <c r="S2">
        <v>1.151</v>
      </c>
      <c r="T2">
        <v>1.0880000000000001</v>
      </c>
      <c r="U2">
        <v>1.0589999999999999</v>
      </c>
      <c r="V2">
        <v>1.0269999999999999</v>
      </c>
      <c r="W2">
        <v>1.0249999999999999</v>
      </c>
      <c r="X2">
        <v>1.004</v>
      </c>
    </row>
    <row r="3" spans="1:24" x14ac:dyDescent="0.25">
      <c r="A3">
        <v>0.65300000000000002</v>
      </c>
      <c r="B3">
        <v>0.39700000000000002</v>
      </c>
      <c r="C3">
        <v>0.33400000000000002</v>
      </c>
      <c r="D3">
        <v>0.36</v>
      </c>
      <c r="E3">
        <v>0.23899999999999999</v>
      </c>
      <c r="F3">
        <v>0.42399999999999999</v>
      </c>
      <c r="G3" s="1">
        <v>1.0720000000000001</v>
      </c>
      <c r="H3" s="1">
        <v>1.04</v>
      </c>
      <c r="I3" s="1">
        <v>1.0369999999999999</v>
      </c>
      <c r="J3" s="1">
        <v>1.0449999999999999</v>
      </c>
      <c r="K3" s="1">
        <v>1.03</v>
      </c>
      <c r="L3" s="1">
        <v>1.018</v>
      </c>
      <c r="M3" s="1">
        <v>1.036</v>
      </c>
      <c r="N3" s="1">
        <v>1.028</v>
      </c>
      <c r="O3" s="1">
        <v>1.0629999999999999</v>
      </c>
      <c r="P3" s="1">
        <v>1.0349999999999999</v>
      </c>
      <c r="Q3" s="1">
        <v>1.081</v>
      </c>
      <c r="R3" s="1">
        <v>1.0740000000000001</v>
      </c>
      <c r="S3">
        <v>1.022</v>
      </c>
      <c r="T3">
        <v>1.0609999999999999</v>
      </c>
      <c r="U3">
        <v>1.0309999999999999</v>
      </c>
      <c r="V3">
        <v>1.0580000000000001</v>
      </c>
      <c r="W3">
        <v>1.0629999999999999</v>
      </c>
      <c r="X3">
        <v>1.0669999999999999</v>
      </c>
    </row>
    <row r="4" spans="1:24" x14ac:dyDescent="0.25">
      <c r="A4">
        <v>0.7</v>
      </c>
      <c r="B4">
        <v>0.47099999999999997</v>
      </c>
      <c r="C4">
        <v>0.41799999999999998</v>
      </c>
      <c r="D4">
        <v>0.41099999999999998</v>
      </c>
      <c r="E4">
        <v>0.32500000000000001</v>
      </c>
      <c r="F4">
        <v>0.375</v>
      </c>
      <c r="G4" s="1">
        <v>1.0660000000000001</v>
      </c>
      <c r="H4" s="1">
        <v>1.556</v>
      </c>
      <c r="I4" s="1">
        <v>1.5029999999999999</v>
      </c>
      <c r="J4" s="1">
        <v>1.2989999999999999</v>
      </c>
      <c r="K4" s="1">
        <v>1.6339999999999999</v>
      </c>
      <c r="L4" s="1">
        <v>1.827</v>
      </c>
      <c r="M4" s="1">
        <v>1.038</v>
      </c>
      <c r="N4" s="1">
        <v>1.069</v>
      </c>
      <c r="O4" s="1">
        <v>1.0529999999999999</v>
      </c>
      <c r="P4" s="1">
        <v>1.0740000000000001</v>
      </c>
      <c r="Q4" s="1">
        <v>1.0429999999999999</v>
      </c>
      <c r="R4" s="1">
        <v>1.125</v>
      </c>
      <c r="S4">
        <v>1.0409999999999999</v>
      </c>
      <c r="T4">
        <v>1.0569999999999999</v>
      </c>
      <c r="U4">
        <v>1.077</v>
      </c>
      <c r="V4">
        <v>1.022</v>
      </c>
      <c r="W4">
        <v>1.075</v>
      </c>
      <c r="X4">
        <v>1.117</v>
      </c>
    </row>
    <row r="5" spans="1:24" x14ac:dyDescent="0.25">
      <c r="A5">
        <v>0.51300000000000001</v>
      </c>
      <c r="B5">
        <v>0.47599999999999998</v>
      </c>
      <c r="C5">
        <v>0.49099999999999999</v>
      </c>
      <c r="D5">
        <v>0.64200000000000002</v>
      </c>
      <c r="E5">
        <v>0.56200000000000006</v>
      </c>
      <c r="F5">
        <v>0.40899999999999997</v>
      </c>
      <c r="G5" s="1">
        <v>1.0649999999999999</v>
      </c>
      <c r="H5" s="1">
        <v>1.2569999999999999</v>
      </c>
      <c r="I5" s="1">
        <v>1.619</v>
      </c>
      <c r="J5" s="1">
        <v>1.9610000000000001</v>
      </c>
      <c r="K5" s="1">
        <v>1.9059999999999999</v>
      </c>
      <c r="L5" s="1">
        <v>1.5980000000000001</v>
      </c>
      <c r="M5" s="1">
        <v>1.1000000000000001</v>
      </c>
      <c r="N5" s="1">
        <v>1.0669999999999999</v>
      </c>
      <c r="O5" s="1">
        <v>1.1399999999999999</v>
      </c>
      <c r="P5" s="1">
        <v>1.2010000000000001</v>
      </c>
      <c r="Q5" s="1">
        <v>1.1180000000000001</v>
      </c>
      <c r="R5" s="1">
        <v>1.202</v>
      </c>
      <c r="S5">
        <v>1.075</v>
      </c>
      <c r="T5">
        <v>1.0369999999999999</v>
      </c>
      <c r="U5">
        <v>1.1180000000000001</v>
      </c>
      <c r="V5">
        <v>1.175</v>
      </c>
      <c r="W5">
        <v>1.2170000000000001</v>
      </c>
      <c r="X5">
        <v>1.228</v>
      </c>
    </row>
    <row r="6" spans="1:24" x14ac:dyDescent="0.25">
      <c r="A6">
        <v>0.32</v>
      </c>
      <c r="B6">
        <v>0.154</v>
      </c>
      <c r="C6">
        <v>0.122</v>
      </c>
      <c r="D6">
        <v>0.11</v>
      </c>
      <c r="E6">
        <v>0.10199999999999999</v>
      </c>
      <c r="F6">
        <v>0.109</v>
      </c>
      <c r="G6" s="1">
        <v>1.0840000000000001</v>
      </c>
      <c r="H6" s="1">
        <v>1.125</v>
      </c>
      <c r="I6" s="1">
        <v>1.03</v>
      </c>
      <c r="J6" s="1">
        <v>1.159</v>
      </c>
      <c r="K6" s="1">
        <v>1.091</v>
      </c>
      <c r="L6" s="1">
        <v>1.0469999999999999</v>
      </c>
      <c r="M6" s="1">
        <v>1.0149999999999999</v>
      </c>
      <c r="N6" s="1">
        <v>1.18</v>
      </c>
      <c r="O6" s="1">
        <v>1.1180000000000001</v>
      </c>
      <c r="P6" s="1">
        <v>1.038</v>
      </c>
      <c r="Q6" s="1">
        <v>1.089</v>
      </c>
      <c r="R6" s="1">
        <v>1.0329999999999999</v>
      </c>
      <c r="S6">
        <v>1.125</v>
      </c>
      <c r="T6">
        <v>1.1419999999999999</v>
      </c>
      <c r="U6">
        <v>1.0820000000000001</v>
      </c>
      <c r="V6">
        <v>1.1040000000000001</v>
      </c>
      <c r="W6">
        <v>1.0780000000000001</v>
      </c>
      <c r="X6">
        <v>1.046</v>
      </c>
    </row>
    <row r="7" spans="1:24" x14ac:dyDescent="0.25">
      <c r="A7">
        <v>0.35699999999999998</v>
      </c>
      <c r="B7">
        <v>0.29899999999999999</v>
      </c>
      <c r="C7">
        <v>0.318</v>
      </c>
      <c r="D7">
        <v>0.33500000000000002</v>
      </c>
      <c r="E7">
        <v>0.312</v>
      </c>
      <c r="F7">
        <v>0.34799999999999998</v>
      </c>
      <c r="G7" s="1">
        <v>1.1160000000000001</v>
      </c>
      <c r="H7" s="1">
        <v>1.0720000000000001</v>
      </c>
      <c r="I7" s="1">
        <v>1.052</v>
      </c>
      <c r="J7" s="1">
        <v>1.1220000000000001</v>
      </c>
      <c r="K7" s="1">
        <v>1.046</v>
      </c>
      <c r="L7" s="1">
        <v>1.046</v>
      </c>
      <c r="M7" s="1">
        <v>1.4510000000000001</v>
      </c>
      <c r="N7" s="1">
        <v>1.482</v>
      </c>
      <c r="O7" s="1">
        <v>1.5740000000000001</v>
      </c>
      <c r="P7" s="1">
        <v>1.498</v>
      </c>
      <c r="Q7" s="1">
        <v>1.452</v>
      </c>
      <c r="R7" s="1">
        <v>1.4510000000000001</v>
      </c>
      <c r="S7">
        <v>1.1739999999999999</v>
      </c>
      <c r="T7">
        <v>1.119</v>
      </c>
      <c r="U7">
        <v>1.105</v>
      </c>
      <c r="V7">
        <v>1.05</v>
      </c>
      <c r="W7">
        <v>1.1659999999999999</v>
      </c>
      <c r="X7">
        <v>1.0920000000000001</v>
      </c>
    </row>
    <row r="8" spans="1:24" x14ac:dyDescent="0.25">
      <c r="A8">
        <v>1.071</v>
      </c>
      <c r="B8">
        <v>1.1000000000000001</v>
      </c>
      <c r="C8">
        <v>1.095</v>
      </c>
      <c r="D8">
        <v>1.0680000000000001</v>
      </c>
      <c r="E8">
        <v>1.4139999999999999</v>
      </c>
      <c r="F8">
        <v>1.6140000000000001</v>
      </c>
      <c r="G8" s="1">
        <v>1.07</v>
      </c>
      <c r="H8" s="1">
        <v>1.0449999999999999</v>
      </c>
      <c r="I8" s="1">
        <v>1.0669999999999999</v>
      </c>
      <c r="J8" s="1">
        <v>1.046</v>
      </c>
      <c r="K8" s="1">
        <v>1.0349999999999999</v>
      </c>
      <c r="L8" s="1">
        <v>1.022</v>
      </c>
      <c r="M8" s="1">
        <v>1.0880000000000001</v>
      </c>
      <c r="N8" s="1">
        <v>1.079</v>
      </c>
      <c r="O8" s="1">
        <v>1.1359999999999999</v>
      </c>
      <c r="P8" s="1">
        <v>1.083</v>
      </c>
      <c r="Q8" s="1">
        <v>1.038</v>
      </c>
      <c r="R8" s="1">
        <v>1.123</v>
      </c>
    </row>
    <row r="9" spans="1:24" x14ac:dyDescent="0.25">
      <c r="A9">
        <v>1.0620000000000001</v>
      </c>
      <c r="B9">
        <v>1.2230000000000001</v>
      </c>
      <c r="C9">
        <v>1.2789999999999999</v>
      </c>
      <c r="D9">
        <v>1.639</v>
      </c>
      <c r="E9">
        <v>1.792</v>
      </c>
      <c r="F9">
        <v>1.956</v>
      </c>
      <c r="G9" s="1">
        <v>1.1240000000000001</v>
      </c>
      <c r="H9" s="1">
        <v>1.0589999999999999</v>
      </c>
      <c r="I9" s="1">
        <v>1.03</v>
      </c>
      <c r="J9" s="1">
        <v>1.1180000000000001</v>
      </c>
      <c r="K9" s="1">
        <v>1.17</v>
      </c>
      <c r="L9" s="1">
        <v>1.099</v>
      </c>
      <c r="M9" s="1">
        <v>1.149</v>
      </c>
      <c r="N9" s="1">
        <v>1.3959999999999999</v>
      </c>
      <c r="O9" s="1">
        <v>1.2370000000000001</v>
      </c>
      <c r="P9" s="1">
        <v>1.27</v>
      </c>
      <c r="Q9" s="1">
        <v>1.246</v>
      </c>
      <c r="R9" s="1">
        <v>1.2110000000000001</v>
      </c>
    </row>
    <row r="10" spans="1:24" x14ac:dyDescent="0.25">
      <c r="A10">
        <v>1.085</v>
      </c>
      <c r="B10">
        <v>1.1970000000000001</v>
      </c>
      <c r="C10">
        <v>1.5549999999999999</v>
      </c>
      <c r="D10">
        <v>2.2200000000000002</v>
      </c>
      <c r="E10">
        <v>3.819</v>
      </c>
      <c r="F10">
        <v>3.633</v>
      </c>
      <c r="G10" s="1">
        <v>1.079</v>
      </c>
      <c r="H10" s="1">
        <v>1.044</v>
      </c>
      <c r="I10" s="1">
        <v>1.038</v>
      </c>
      <c r="J10" s="1">
        <v>1.0369999999999999</v>
      </c>
      <c r="K10" s="1">
        <v>1.054</v>
      </c>
      <c r="L10" s="1">
        <v>1.105</v>
      </c>
      <c r="M10" s="1">
        <v>1.2609999999999999</v>
      </c>
      <c r="N10" s="1">
        <v>1.21</v>
      </c>
      <c r="O10" s="1">
        <v>1.3160000000000001</v>
      </c>
      <c r="P10" s="1">
        <v>1.2729999999999999</v>
      </c>
      <c r="Q10" s="1">
        <v>1.4970000000000001</v>
      </c>
      <c r="R10" s="1">
        <v>1.425</v>
      </c>
    </row>
    <row r="11" spans="1:24" x14ac:dyDescent="0.25">
      <c r="A11">
        <v>1.073</v>
      </c>
      <c r="B11">
        <v>1.3580000000000001</v>
      </c>
      <c r="C11">
        <v>1.169</v>
      </c>
      <c r="D11">
        <v>2.7869999999999999</v>
      </c>
      <c r="E11">
        <v>2.2269999999999999</v>
      </c>
      <c r="F11">
        <v>2.9079999999999999</v>
      </c>
      <c r="G11" s="1">
        <v>1.1160000000000001</v>
      </c>
      <c r="H11" s="1">
        <v>1.0629999999999999</v>
      </c>
      <c r="I11" s="1">
        <v>1.03</v>
      </c>
      <c r="J11" s="1">
        <v>1.0840000000000001</v>
      </c>
      <c r="K11" s="1">
        <v>1.032</v>
      </c>
      <c r="L11" s="1">
        <v>1.022</v>
      </c>
      <c r="M11" s="1">
        <v>1.0580000000000001</v>
      </c>
      <c r="N11" s="1">
        <v>1.167</v>
      </c>
      <c r="O11" s="1">
        <v>1.2869999999999999</v>
      </c>
      <c r="P11" s="1">
        <v>1.371</v>
      </c>
      <c r="Q11" s="1">
        <v>1.2709999999999999</v>
      </c>
      <c r="R11" s="1">
        <v>1.3360000000000001</v>
      </c>
    </row>
    <row r="12" spans="1:24" x14ac:dyDescent="0.25">
      <c r="A12">
        <v>1.1970000000000001</v>
      </c>
      <c r="B12">
        <v>1.052</v>
      </c>
      <c r="C12">
        <v>1.173</v>
      </c>
      <c r="D12">
        <v>2.198</v>
      </c>
      <c r="E12">
        <v>1.675</v>
      </c>
      <c r="F12">
        <v>1.246</v>
      </c>
      <c r="G12" s="1">
        <v>1.0189999999999999</v>
      </c>
      <c r="H12" s="1">
        <v>1.5620000000000001</v>
      </c>
      <c r="I12" s="1">
        <v>1.125</v>
      </c>
      <c r="J12" s="1">
        <v>1.58</v>
      </c>
      <c r="K12" s="1">
        <v>2.2530000000000001</v>
      </c>
      <c r="L12" s="1">
        <v>2.5499999999999998</v>
      </c>
      <c r="M12" s="1">
        <v>1.052</v>
      </c>
      <c r="N12" s="1">
        <v>1.028</v>
      </c>
      <c r="O12" s="1">
        <v>1.127</v>
      </c>
      <c r="P12" s="1">
        <v>1.0469999999999999</v>
      </c>
      <c r="Q12" s="1">
        <v>1.0760000000000001</v>
      </c>
      <c r="R12" s="1">
        <v>1.1359999999999999</v>
      </c>
    </row>
    <row r="13" spans="1:24" x14ac:dyDescent="0.25">
      <c r="A13">
        <v>1.024</v>
      </c>
      <c r="B13">
        <v>1.038</v>
      </c>
      <c r="C13">
        <v>1.0469999999999999</v>
      </c>
      <c r="D13">
        <v>1.0940000000000001</v>
      </c>
      <c r="E13">
        <v>1.0620000000000001</v>
      </c>
      <c r="F13">
        <v>1.0620000000000001</v>
      </c>
      <c r="G13" s="1">
        <v>1.077</v>
      </c>
      <c r="H13" s="1">
        <v>1.2450000000000001</v>
      </c>
      <c r="I13" s="1">
        <v>1.2110000000000001</v>
      </c>
      <c r="J13" s="1">
        <v>1.1060000000000001</v>
      </c>
      <c r="K13" s="1">
        <v>1.607</v>
      </c>
      <c r="L13" s="1">
        <v>2.0750000000000002</v>
      </c>
      <c r="M13" s="1">
        <v>1.087</v>
      </c>
      <c r="N13" s="1">
        <v>1.117</v>
      </c>
      <c r="O13" s="1">
        <v>1.06</v>
      </c>
      <c r="P13" s="1">
        <v>1.0580000000000001</v>
      </c>
      <c r="Q13" s="1">
        <v>1.1180000000000001</v>
      </c>
      <c r="R13" s="1">
        <v>1.0649999999999999</v>
      </c>
    </row>
    <row r="14" spans="1:24" x14ac:dyDescent="0.25">
      <c r="A14">
        <v>1.0289999999999999</v>
      </c>
      <c r="B14">
        <v>1.5029999999999999</v>
      </c>
      <c r="C14">
        <v>1.335</v>
      </c>
      <c r="D14">
        <v>1.8660000000000001</v>
      </c>
      <c r="E14">
        <v>1.843</v>
      </c>
      <c r="F14">
        <v>1.627</v>
      </c>
      <c r="G14" s="1">
        <v>1.0760000000000001</v>
      </c>
      <c r="H14" s="1">
        <v>1.0940000000000001</v>
      </c>
      <c r="I14" s="1">
        <v>1.294</v>
      </c>
      <c r="J14" s="1">
        <v>1.0860000000000001</v>
      </c>
      <c r="K14" s="1">
        <v>1.115</v>
      </c>
      <c r="L14" s="1">
        <v>1.3120000000000001</v>
      </c>
      <c r="M14" s="1">
        <v>1.1140000000000001</v>
      </c>
      <c r="N14" s="1">
        <v>1.1339999999999999</v>
      </c>
      <c r="O14" s="1">
        <v>1.034</v>
      </c>
      <c r="P14" s="1">
        <v>1.1519999999999999</v>
      </c>
      <c r="Q14" s="1">
        <v>1.022</v>
      </c>
      <c r="R14" s="1">
        <v>1.077</v>
      </c>
    </row>
    <row r="15" spans="1:24" x14ac:dyDescent="0.25">
      <c r="A15">
        <v>1.1910000000000001</v>
      </c>
      <c r="B15">
        <v>1.196</v>
      </c>
      <c r="C15">
        <v>1.1259999999999999</v>
      </c>
      <c r="D15">
        <v>1.093</v>
      </c>
      <c r="E15">
        <v>1.4850000000000001</v>
      </c>
      <c r="F15">
        <v>1.5820000000000001</v>
      </c>
      <c r="G15" s="1">
        <v>1.03</v>
      </c>
      <c r="H15" s="1">
        <v>1.214</v>
      </c>
      <c r="I15" s="1">
        <v>1.425</v>
      </c>
      <c r="J15" s="1">
        <v>1.2869999999999999</v>
      </c>
      <c r="K15" s="1">
        <v>1.2909999999999999</v>
      </c>
      <c r="L15" s="1">
        <v>1.4650000000000001</v>
      </c>
      <c r="M15" s="1">
        <v>1.47</v>
      </c>
      <c r="N15" s="1">
        <v>1.5329999999999999</v>
      </c>
      <c r="O15" s="1">
        <v>1.4430000000000001</v>
      </c>
      <c r="P15" s="1">
        <v>1.403</v>
      </c>
      <c r="Q15" s="1">
        <v>1.415</v>
      </c>
      <c r="R15" s="1">
        <v>1.379</v>
      </c>
    </row>
    <row r="16" spans="1:24" x14ac:dyDescent="0.25">
      <c r="A16">
        <v>1.07</v>
      </c>
      <c r="B16">
        <v>1.294</v>
      </c>
      <c r="C16">
        <v>1.0649999999999999</v>
      </c>
      <c r="D16">
        <v>1.0489999999999999</v>
      </c>
      <c r="E16">
        <v>1.272</v>
      </c>
      <c r="F16">
        <v>1.3720000000000001</v>
      </c>
      <c r="G16" s="1">
        <v>1.075</v>
      </c>
      <c r="H16" s="1">
        <v>1.125</v>
      </c>
      <c r="I16" s="1">
        <v>1.071</v>
      </c>
      <c r="J16" s="1">
        <v>1.0269999999999999</v>
      </c>
      <c r="K16" s="1">
        <v>1.046</v>
      </c>
      <c r="L16" s="1">
        <v>1.1779999999999999</v>
      </c>
      <c r="M16" s="1">
        <v>1.0209999999999999</v>
      </c>
      <c r="N16" s="1">
        <v>1.077</v>
      </c>
      <c r="O16" s="1">
        <v>1.0629999999999999</v>
      </c>
      <c r="P16" s="1">
        <v>1.103</v>
      </c>
      <c r="Q16" s="1">
        <v>1.038</v>
      </c>
      <c r="R16" s="1">
        <v>1.0960000000000001</v>
      </c>
    </row>
    <row r="17" spans="1:18" x14ac:dyDescent="0.25">
      <c r="A17">
        <v>1.048</v>
      </c>
      <c r="B17">
        <v>1.087</v>
      </c>
      <c r="C17">
        <v>1.258</v>
      </c>
      <c r="D17">
        <v>1.073</v>
      </c>
      <c r="E17">
        <v>1.1879999999999999</v>
      </c>
      <c r="F17">
        <v>1.0760000000000001</v>
      </c>
      <c r="G17" s="1">
        <v>1.085</v>
      </c>
      <c r="H17" s="1">
        <v>1.181</v>
      </c>
      <c r="I17" s="1">
        <v>1.099</v>
      </c>
      <c r="J17" s="1">
        <v>1.0549999999999999</v>
      </c>
      <c r="K17" s="1">
        <v>1.0780000000000001</v>
      </c>
      <c r="L17" s="1">
        <v>1.1160000000000001</v>
      </c>
      <c r="M17" s="1">
        <v>1.0840000000000001</v>
      </c>
      <c r="N17" s="1">
        <v>1.117</v>
      </c>
      <c r="O17" s="1">
        <v>1.218</v>
      </c>
      <c r="P17" s="1">
        <v>1.1910000000000001</v>
      </c>
      <c r="Q17" s="1">
        <v>1.117</v>
      </c>
      <c r="R17" s="1">
        <v>1.1519999999999999</v>
      </c>
    </row>
    <row r="18" spans="1:18" x14ac:dyDescent="0.25">
      <c r="A18">
        <v>1.3169999999999999</v>
      </c>
      <c r="B18">
        <v>1.238</v>
      </c>
      <c r="C18">
        <v>1.522</v>
      </c>
      <c r="D18">
        <v>1.917</v>
      </c>
      <c r="E18">
        <v>2.3239999999999998</v>
      </c>
      <c r="F18">
        <v>2.6840000000000002</v>
      </c>
      <c r="G18" s="1">
        <v>1.0940000000000001</v>
      </c>
      <c r="H18" s="1">
        <v>1.0780000000000001</v>
      </c>
      <c r="I18" s="1">
        <v>1.123</v>
      </c>
      <c r="J18" s="1">
        <v>1.3540000000000001</v>
      </c>
      <c r="K18" s="1">
        <v>1.3640000000000001</v>
      </c>
      <c r="L18" s="1">
        <v>1.39</v>
      </c>
      <c r="M18" s="1">
        <v>1.448</v>
      </c>
      <c r="N18" s="1">
        <v>1.7370000000000001</v>
      </c>
      <c r="O18" s="1">
        <v>1.7270000000000001</v>
      </c>
      <c r="P18" s="1">
        <v>1.4079999999999999</v>
      </c>
      <c r="Q18" s="1">
        <v>1.3819999999999999</v>
      </c>
      <c r="R18" s="1">
        <v>1.3979999999999999</v>
      </c>
    </row>
    <row r="19" spans="1:18" x14ac:dyDescent="0.25">
      <c r="A19">
        <v>1.075</v>
      </c>
      <c r="B19">
        <v>1.091</v>
      </c>
      <c r="C19">
        <v>1.119</v>
      </c>
      <c r="D19">
        <v>1.5720000000000001</v>
      </c>
      <c r="E19">
        <v>1.8560000000000001</v>
      </c>
      <c r="F19">
        <v>1.6850000000000001</v>
      </c>
      <c r="G19" s="1">
        <v>1.0409999999999999</v>
      </c>
      <c r="H19" s="1">
        <v>1.0289999999999999</v>
      </c>
      <c r="I19" s="1">
        <v>1.0369999999999999</v>
      </c>
      <c r="J19" s="1">
        <v>1.0229999999999999</v>
      </c>
      <c r="K19" s="1">
        <v>1.1240000000000001</v>
      </c>
      <c r="L19" s="1">
        <v>1.0309999999999999</v>
      </c>
      <c r="M19" s="1">
        <v>1.181</v>
      </c>
      <c r="N19" s="1">
        <v>1.1299999999999999</v>
      </c>
      <c r="O19" s="1">
        <v>1.202</v>
      </c>
      <c r="P19" s="1">
        <v>1.3959999999999999</v>
      </c>
      <c r="Q19" s="1">
        <v>1.2030000000000001</v>
      </c>
      <c r="R19" s="1">
        <v>1.2769999999999999</v>
      </c>
    </row>
    <row r="20" spans="1:18" x14ac:dyDescent="0.25">
      <c r="G20" s="1">
        <v>1.0760000000000001</v>
      </c>
      <c r="H20" s="1">
        <v>1.0900000000000001</v>
      </c>
      <c r="I20" s="1">
        <v>1.0960000000000001</v>
      </c>
      <c r="J20" s="1">
        <v>1.0760000000000001</v>
      </c>
      <c r="K20" s="1">
        <v>1.042</v>
      </c>
      <c r="L20" s="1">
        <v>1.048</v>
      </c>
      <c r="M20" s="1">
        <v>1.319</v>
      </c>
      <c r="N20" s="1">
        <v>1.4239999999999999</v>
      </c>
      <c r="O20" s="1">
        <v>1.292</v>
      </c>
      <c r="P20" s="1">
        <v>1.327</v>
      </c>
      <c r="Q20" s="1">
        <v>1.244</v>
      </c>
      <c r="R20" s="1">
        <v>1.323</v>
      </c>
    </row>
    <row r="21" spans="1:18" x14ac:dyDescent="0.25">
      <c r="G21" s="1">
        <v>1.0589999999999999</v>
      </c>
      <c r="H21" s="1">
        <v>1.0309999999999999</v>
      </c>
      <c r="I21" s="1">
        <v>1.006</v>
      </c>
      <c r="J21" s="1">
        <v>1.0089999999999999</v>
      </c>
      <c r="K21" s="1">
        <v>1.036</v>
      </c>
      <c r="L21" s="1">
        <v>1.034</v>
      </c>
      <c r="M21" s="1">
        <v>1.1639999999999999</v>
      </c>
      <c r="N21" s="1">
        <v>1.127</v>
      </c>
      <c r="O21" s="1">
        <v>1.1739999999999999</v>
      </c>
      <c r="P21" s="1">
        <v>1.03</v>
      </c>
      <c r="Q21" s="1">
        <v>1.095</v>
      </c>
      <c r="R21" s="1">
        <v>1.1499999999999999</v>
      </c>
    </row>
    <row r="22" spans="1:18" x14ac:dyDescent="0.25">
      <c r="G22" s="1">
        <v>1.071</v>
      </c>
      <c r="H22" s="1">
        <v>2.3849999999999998</v>
      </c>
      <c r="I22" s="1">
        <v>3.069</v>
      </c>
      <c r="J22" s="1">
        <v>3.7360000000000002</v>
      </c>
      <c r="K22" s="1">
        <v>3.113</v>
      </c>
      <c r="L22" s="1">
        <v>3.911</v>
      </c>
      <c r="M22" s="1">
        <v>1.2829999999999999</v>
      </c>
      <c r="N22" s="1">
        <v>1.282</v>
      </c>
      <c r="O22" s="1">
        <v>1.1659999999999999</v>
      </c>
      <c r="P22" s="1">
        <v>1.4059999999999999</v>
      </c>
      <c r="Q22" s="1">
        <v>1.2929999999999999</v>
      </c>
      <c r="R22" s="1">
        <v>1.4319999999999999</v>
      </c>
    </row>
    <row r="23" spans="1:18" x14ac:dyDescent="0.25">
      <c r="G23" s="1">
        <v>1.1180000000000001</v>
      </c>
      <c r="H23" s="1">
        <v>1.1220000000000001</v>
      </c>
      <c r="I23" s="1">
        <v>1.135</v>
      </c>
      <c r="J23" s="1">
        <v>1.1359999999999999</v>
      </c>
      <c r="K23" s="1">
        <v>1.101</v>
      </c>
      <c r="L23" s="1">
        <v>1.1259999999999999</v>
      </c>
      <c r="M23" s="1">
        <v>1.107</v>
      </c>
      <c r="N23" s="1">
        <v>1.143</v>
      </c>
      <c r="O23" s="1">
        <v>1.04</v>
      </c>
      <c r="P23" s="1">
        <v>1.0640000000000001</v>
      </c>
      <c r="Q23" s="1">
        <v>1.145</v>
      </c>
      <c r="R23" s="1">
        <v>1.0840000000000001</v>
      </c>
    </row>
    <row r="24" spans="1:18" x14ac:dyDescent="0.25">
      <c r="G24" s="1">
        <v>1.0629999999999999</v>
      </c>
      <c r="H24" s="1">
        <v>1.099</v>
      </c>
      <c r="I24" s="1">
        <v>1.0249999999999999</v>
      </c>
      <c r="J24" s="1">
        <v>1.0029999999999999</v>
      </c>
      <c r="K24" s="1">
        <v>1.042</v>
      </c>
      <c r="L24" s="1">
        <v>1.0569999999999999</v>
      </c>
      <c r="M24" s="1">
        <v>1.264</v>
      </c>
      <c r="N24" s="1">
        <v>1.169</v>
      </c>
      <c r="O24" s="1">
        <v>1.1000000000000001</v>
      </c>
      <c r="P24" s="1">
        <v>1.016</v>
      </c>
      <c r="Q24" s="1">
        <v>1.073</v>
      </c>
      <c r="R24" s="1">
        <v>1.02</v>
      </c>
    </row>
    <row r="25" spans="1:18" x14ac:dyDescent="0.25">
      <c r="G25" s="1">
        <v>1.327</v>
      </c>
      <c r="H25" s="1">
        <v>1.147</v>
      </c>
      <c r="I25" s="1">
        <v>1.046</v>
      </c>
      <c r="J25" s="1">
        <v>1.0649999999999999</v>
      </c>
      <c r="K25" s="1">
        <v>1.0529999999999999</v>
      </c>
      <c r="L25" s="1">
        <v>1.094000000000000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I17" sqref="I17"/>
    </sheetView>
  </sheetViews>
  <sheetFormatPr defaultColWidth="8.85546875" defaultRowHeight="15" x14ac:dyDescent="0.25"/>
  <cols>
    <col min="4" max="6" width="8.85546875" style="1"/>
  </cols>
  <sheetData>
    <row r="1" spans="1:6" x14ac:dyDescent="0.25">
      <c r="A1" t="s">
        <v>8</v>
      </c>
      <c r="B1" t="s">
        <v>9</v>
      </c>
      <c r="C1" t="s">
        <v>10</v>
      </c>
      <c r="D1" s="1" t="s">
        <v>11</v>
      </c>
      <c r="E1" s="1" t="s">
        <v>12</v>
      </c>
      <c r="F1" s="1" t="s">
        <v>13</v>
      </c>
    </row>
    <row r="2" spans="1:6" x14ac:dyDescent="0.25">
      <c r="A2">
        <v>70.666781151654902</v>
      </c>
      <c r="B2">
        <v>25.86722831396629</v>
      </c>
      <c r="C2">
        <v>7.4852610026039423</v>
      </c>
      <c r="D2" s="1">
        <v>36.755066121930433</v>
      </c>
      <c r="E2" s="1">
        <v>32.10661161679662</v>
      </c>
      <c r="F2" s="1">
        <v>17.55707426268776</v>
      </c>
    </row>
    <row r="3" spans="1:6" x14ac:dyDescent="0.25">
      <c r="A3">
        <v>105.42546654390893</v>
      </c>
      <c r="B3">
        <v>6.9017908845783484</v>
      </c>
      <c r="C3">
        <v>9.2981858871273033</v>
      </c>
      <c r="D3" s="1">
        <v>28.069137254869457</v>
      </c>
      <c r="E3" s="1">
        <v>27.135442074592003</v>
      </c>
      <c r="F3" s="1">
        <v>12.720277759298263</v>
      </c>
    </row>
    <row r="4" spans="1:6" x14ac:dyDescent="0.25">
      <c r="A4">
        <v>55.606056994386321</v>
      </c>
      <c r="B4">
        <v>11.608212897120472</v>
      </c>
      <c r="C4">
        <v>9.0522333017907002</v>
      </c>
      <c r="D4" s="1">
        <v>25.796455328733558</v>
      </c>
      <c r="E4" s="1">
        <v>66.8677094294722</v>
      </c>
      <c r="F4" s="1">
        <v>11.939397690395479</v>
      </c>
    </row>
    <row r="5" spans="1:6" x14ac:dyDescent="0.25">
      <c r="A5">
        <v>44.590017563022506</v>
      </c>
      <c r="B5">
        <v>28.7133704824296</v>
      </c>
      <c r="C5">
        <v>6.0478000892805968</v>
      </c>
      <c r="D5" s="1">
        <v>45.75852479877183</v>
      </c>
      <c r="E5" s="1">
        <v>54.123394423429879</v>
      </c>
      <c r="F5" s="1">
        <v>11.28207996800621</v>
      </c>
    </row>
    <row r="6" spans="1:6" x14ac:dyDescent="0.25">
      <c r="A6">
        <v>35.494268060579437</v>
      </c>
      <c r="B6">
        <v>47.974307365705315</v>
      </c>
      <c r="C6">
        <v>10.172702595701098</v>
      </c>
      <c r="D6" s="1">
        <v>28.059151389182496</v>
      </c>
      <c r="E6" s="1">
        <v>23.658999947153852</v>
      </c>
      <c r="F6" s="1">
        <v>9.642136624415695</v>
      </c>
    </row>
    <row r="7" spans="1:6" x14ac:dyDescent="0.25">
      <c r="A7">
        <v>30.190049879047148</v>
      </c>
      <c r="B7">
        <v>8.2611300479139427</v>
      </c>
      <c r="C7">
        <v>20.840191797807638</v>
      </c>
      <c r="D7" s="1">
        <v>19.325858200353558</v>
      </c>
      <c r="E7" s="1">
        <v>12.268379505278711</v>
      </c>
      <c r="F7" s="1">
        <v>8.0453947296208295</v>
      </c>
    </row>
    <row r="8" spans="1:6" x14ac:dyDescent="0.25">
      <c r="A8">
        <v>53.14762851480814</v>
      </c>
      <c r="B8">
        <v>25.813355520633547</v>
      </c>
      <c r="C8">
        <v>17.034443463522315</v>
      </c>
      <c r="D8" s="1">
        <v>45.426795377577733</v>
      </c>
      <c r="E8" s="1">
        <v>39.961359382981854</v>
      </c>
      <c r="F8" s="1">
        <v>19.658544811136522</v>
      </c>
    </row>
    <row r="9" spans="1:6" x14ac:dyDescent="0.25">
      <c r="A9">
        <v>42.445410199823506</v>
      </c>
      <c r="B9">
        <v>15.682612114573391</v>
      </c>
      <c r="C9">
        <v>12.496862489612264</v>
      </c>
      <c r="D9" s="1">
        <v>176.05413772221837</v>
      </c>
      <c r="E9" s="1">
        <v>19.382189023357668</v>
      </c>
      <c r="F9" s="1">
        <v>15.819510328038513</v>
      </c>
    </row>
    <row r="10" spans="1:6" x14ac:dyDescent="0.25">
      <c r="A10">
        <v>90.180154782196965</v>
      </c>
      <c r="B10">
        <v>34.037507812268466</v>
      </c>
      <c r="C10">
        <v>12.113971475709846</v>
      </c>
      <c r="D10" s="1">
        <v>100.08862529738853</v>
      </c>
      <c r="E10" s="1">
        <v>23.986169522841369</v>
      </c>
      <c r="F10" s="1">
        <v>57.616489806494151</v>
      </c>
    </row>
    <row r="11" spans="1:6" x14ac:dyDescent="0.25">
      <c r="A11">
        <v>51.532639815410285</v>
      </c>
      <c r="B11">
        <v>18.435331824263017</v>
      </c>
      <c r="C11">
        <v>7.5984794509157743</v>
      </c>
      <c r="D11" s="1">
        <v>65.607578522262486</v>
      </c>
      <c r="E11" s="1">
        <v>44.508679703245299</v>
      </c>
      <c r="F11" s="1">
        <v>15.550449456190961</v>
      </c>
    </row>
    <row r="12" spans="1:6" x14ac:dyDescent="0.25">
      <c r="A12">
        <v>79.368123496122919</v>
      </c>
      <c r="B12">
        <v>26.080538283818754</v>
      </c>
      <c r="C12">
        <v>11.321710230432824</v>
      </c>
      <c r="D12" s="1">
        <v>25.582853720539003</v>
      </c>
      <c r="E12" s="1">
        <v>22.866008122882533</v>
      </c>
      <c r="F12" s="1">
        <v>19.016060725099948</v>
      </c>
    </row>
    <row r="13" spans="1:6" x14ac:dyDescent="0.25">
      <c r="A13">
        <v>39.397995758778833</v>
      </c>
      <c r="B13">
        <v>37.366596144421138</v>
      </c>
      <c r="C13">
        <v>6.3615565226756869</v>
      </c>
      <c r="D13" s="1">
        <v>197.05413994476243</v>
      </c>
      <c r="E13" s="1">
        <v>11.278512559575153</v>
      </c>
      <c r="F13" s="1">
        <v>20.941917863094154</v>
      </c>
    </row>
    <row r="14" spans="1:6" x14ac:dyDescent="0.25">
      <c r="A14">
        <v>62.753238941367783</v>
      </c>
      <c r="B14">
        <v>55.466354094271274</v>
      </c>
      <c r="C14">
        <v>11.129321463495403</v>
      </c>
      <c r="D14" s="1">
        <v>56.482179813994634</v>
      </c>
      <c r="E14" s="1">
        <v>15.897567050956058</v>
      </c>
      <c r="F14" s="1">
        <v>38.010402883073127</v>
      </c>
    </row>
    <row r="15" spans="1:6" x14ac:dyDescent="0.25">
      <c r="A15">
        <v>37.102056398932774</v>
      </c>
      <c r="B15">
        <v>20.680525512616715</v>
      </c>
      <c r="C15">
        <v>18.983548299691158</v>
      </c>
      <c r="D15" s="1">
        <v>94.077228791021582</v>
      </c>
      <c r="E15" s="1">
        <v>8.3631903903518658</v>
      </c>
      <c r="F15" s="1">
        <v>37.201780825858187</v>
      </c>
    </row>
    <row r="16" spans="1:6" x14ac:dyDescent="0.25">
      <c r="A16">
        <v>138.67654861231603</v>
      </c>
      <c r="B16">
        <v>41.022095817561507</v>
      </c>
      <c r="C16">
        <v>8.4031335203661932</v>
      </c>
      <c r="D16" s="1">
        <v>43.75702748942971</v>
      </c>
      <c r="E16" s="1">
        <v>9.1237165450463795</v>
      </c>
      <c r="F16" s="1">
        <v>83.091036494081223</v>
      </c>
    </row>
    <row r="17" spans="1:6" x14ac:dyDescent="0.25">
      <c r="A17">
        <v>66.24439738564503</v>
      </c>
      <c r="B17">
        <v>17.092030131001071</v>
      </c>
      <c r="C17">
        <v>7.8889503040530782</v>
      </c>
      <c r="E17" s="1">
        <v>33.300300361359149</v>
      </c>
      <c r="F17" s="1">
        <v>69.528261592744059</v>
      </c>
    </row>
    <row r="18" spans="1:6" x14ac:dyDescent="0.25">
      <c r="A18">
        <v>89.411091530582183</v>
      </c>
      <c r="B18">
        <v>6.6810716503245962</v>
      </c>
      <c r="C18">
        <v>11.024879905436983</v>
      </c>
      <c r="E18" s="1">
        <v>14.855170269694511</v>
      </c>
      <c r="F18" s="1">
        <v>54.441749994868779</v>
      </c>
    </row>
    <row r="19" spans="1:6" x14ac:dyDescent="0.25">
      <c r="A19">
        <v>23.298731987852317</v>
      </c>
      <c r="B19">
        <v>15.704489550602847</v>
      </c>
      <c r="C19">
        <v>10.687853013266039</v>
      </c>
      <c r="E19" s="1">
        <v>28.45451075651102</v>
      </c>
      <c r="F19" s="1">
        <v>17.249528073204004</v>
      </c>
    </row>
    <row r="20" spans="1:6" x14ac:dyDescent="0.25">
      <c r="A20">
        <v>12.171321774636381</v>
      </c>
      <c r="B20">
        <v>8.0796419101141694</v>
      </c>
      <c r="C20">
        <v>12.0207694573586</v>
      </c>
      <c r="E20" s="1">
        <v>15.07471966508211</v>
      </c>
      <c r="F20" s="1">
        <v>19.081263195249949</v>
      </c>
    </row>
    <row r="21" spans="1:6" x14ac:dyDescent="0.25">
      <c r="A21">
        <v>112.49993227384168</v>
      </c>
      <c r="B21">
        <v>10.211426691843963</v>
      </c>
      <c r="C21">
        <v>17.678163839103689</v>
      </c>
      <c r="E21" s="1">
        <v>16.677219831801011</v>
      </c>
      <c r="F21" s="1">
        <v>22.269272703593622</v>
      </c>
    </row>
    <row r="22" spans="1:6" x14ac:dyDescent="0.25">
      <c r="B22">
        <v>34.275029041550113</v>
      </c>
      <c r="C22">
        <v>5.816063916282026</v>
      </c>
      <c r="E22" s="1">
        <v>6.6996198008088159</v>
      </c>
      <c r="F22" s="1">
        <v>26.451849805066136</v>
      </c>
    </row>
    <row r="23" spans="1:6" x14ac:dyDescent="0.25">
      <c r="B23">
        <v>18.240163169456657</v>
      </c>
      <c r="C23">
        <v>9.2831932482639949</v>
      </c>
      <c r="E23" s="1">
        <v>19.8889450616471</v>
      </c>
      <c r="F23" s="1">
        <v>32.440630137200095</v>
      </c>
    </row>
    <row r="24" spans="1:6" x14ac:dyDescent="0.25">
      <c r="C24">
        <v>12.270963171336376</v>
      </c>
      <c r="E24" s="1">
        <v>30.735390395136349</v>
      </c>
      <c r="F24" s="1">
        <v>16.559590654005607</v>
      </c>
    </row>
    <row r="25" spans="1:6" x14ac:dyDescent="0.25">
      <c r="C25">
        <v>8.0979594995676969</v>
      </c>
      <c r="E25" s="1">
        <v>15.075281662101125</v>
      </c>
    </row>
    <row r="26" spans="1:6" x14ac:dyDescent="0.25">
      <c r="C26">
        <v>10.750482515008574</v>
      </c>
    </row>
    <row r="27" spans="1:6" x14ac:dyDescent="0.25">
      <c r="C27">
        <v>13.63481967771102</v>
      </c>
    </row>
    <row r="28" spans="1:6" x14ac:dyDescent="0.25">
      <c r="C28">
        <v>16.721647714215951</v>
      </c>
    </row>
    <row r="29" spans="1:6" x14ac:dyDescent="0.25">
      <c r="C29">
        <v>4.5962972482471969</v>
      </c>
    </row>
    <row r="30" spans="1:6" x14ac:dyDescent="0.25">
      <c r="C30">
        <v>17.219422142571357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0"/>
  <sheetViews>
    <sheetView workbookViewId="0">
      <selection activeCell="O29" sqref="O29"/>
    </sheetView>
  </sheetViews>
  <sheetFormatPr defaultColWidth="8.85546875" defaultRowHeight="15" x14ac:dyDescent="0.25"/>
  <sheetData>
    <row r="1" spans="1:7" x14ac:dyDescent="0.25">
      <c r="A1" t="s">
        <v>104</v>
      </c>
      <c r="B1" t="s">
        <v>105</v>
      </c>
      <c r="C1" t="s">
        <v>106</v>
      </c>
      <c r="D1" t="s">
        <v>107</v>
      </c>
      <c r="E1" t="s">
        <v>108</v>
      </c>
      <c r="F1" t="s">
        <v>109</v>
      </c>
      <c r="G1" t="s">
        <v>110</v>
      </c>
    </row>
    <row r="2" spans="1:7" x14ac:dyDescent="0.25">
      <c r="A2">
        <v>4.7111187430000001</v>
      </c>
      <c r="B2">
        <v>2.945417</v>
      </c>
      <c r="C2">
        <v>1.7244820000000001</v>
      </c>
      <c r="D2">
        <v>0.49901699999999999</v>
      </c>
      <c r="E2">
        <v>2.4503379999999999</v>
      </c>
      <c r="F2">
        <v>2.140441</v>
      </c>
      <c r="G2">
        <v>1.170472</v>
      </c>
    </row>
    <row r="3" spans="1:7" x14ac:dyDescent="0.25">
      <c r="A3">
        <v>7.0283644360000004</v>
      </c>
      <c r="B3">
        <v>5.9346180000000004</v>
      </c>
      <c r="C3">
        <v>0.460119</v>
      </c>
      <c r="D3">
        <v>0.61987899999999996</v>
      </c>
      <c r="E3">
        <v>1.8712759999999999</v>
      </c>
      <c r="F3">
        <v>1.809029</v>
      </c>
      <c r="G3">
        <v>0.84801899999999997</v>
      </c>
    </row>
    <row r="4" spans="1:7" x14ac:dyDescent="0.25">
      <c r="A4">
        <v>3.7070704659999998</v>
      </c>
      <c r="B4">
        <v>4.3774480000000002</v>
      </c>
      <c r="C4">
        <v>0.77388100000000004</v>
      </c>
      <c r="D4">
        <v>0.60348199999999996</v>
      </c>
      <c r="E4">
        <v>1.7197640000000001</v>
      </c>
      <c r="F4">
        <v>4.4578470000000001</v>
      </c>
      <c r="G4">
        <v>0.79596</v>
      </c>
    </row>
    <row r="5" spans="1:7" x14ac:dyDescent="0.25">
      <c r="A5">
        <v>2.972667838</v>
      </c>
      <c r="B5">
        <v>2.852214</v>
      </c>
      <c r="C5">
        <v>1.9142250000000001</v>
      </c>
      <c r="D5">
        <v>0.40318700000000002</v>
      </c>
      <c r="E5">
        <v>3.0505680000000002</v>
      </c>
      <c r="F5">
        <v>3.6082260000000002</v>
      </c>
      <c r="G5">
        <v>0.752139</v>
      </c>
    </row>
    <row r="6" spans="1:7" x14ac:dyDescent="0.25">
      <c r="A6">
        <v>2.3662845369999999</v>
      </c>
      <c r="B6">
        <v>2.87</v>
      </c>
      <c r="C6">
        <v>3.1982870000000001</v>
      </c>
      <c r="D6">
        <v>0.67818000000000001</v>
      </c>
      <c r="E6">
        <v>1.8706100000000001</v>
      </c>
      <c r="F6">
        <v>1.577267</v>
      </c>
      <c r="G6">
        <v>0.64280899999999996</v>
      </c>
    </row>
    <row r="7" spans="1:7" x14ac:dyDescent="0.25">
      <c r="A7">
        <v>2.0126699920000002</v>
      </c>
      <c r="B7">
        <v>3.1253839999999999</v>
      </c>
      <c r="C7">
        <v>0.55074199999999995</v>
      </c>
      <c r="D7">
        <v>1.389346</v>
      </c>
      <c r="E7">
        <v>1.2883910000000001</v>
      </c>
      <c r="F7">
        <v>0.81789199999999995</v>
      </c>
      <c r="G7">
        <v>0.53635999999999995</v>
      </c>
    </row>
    <row r="8" spans="1:7" x14ac:dyDescent="0.25">
      <c r="A8">
        <v>3.543175234</v>
      </c>
      <c r="B8">
        <v>2.2920099999999999</v>
      </c>
      <c r="C8">
        <v>1.72089</v>
      </c>
      <c r="D8">
        <v>1.1356299999999999</v>
      </c>
      <c r="E8">
        <v>3.0284529999999998</v>
      </c>
      <c r="F8">
        <v>2.664091</v>
      </c>
      <c r="G8">
        <v>1.31057</v>
      </c>
    </row>
    <row r="9" spans="1:7" x14ac:dyDescent="0.25">
      <c r="A9">
        <v>2.8296940130000001</v>
      </c>
      <c r="B9">
        <v>2.9909659999999998</v>
      </c>
      <c r="C9">
        <v>1.045507</v>
      </c>
      <c r="D9">
        <v>0.83312399999999998</v>
      </c>
      <c r="E9">
        <v>11.736940000000001</v>
      </c>
      <c r="F9">
        <v>1.292146</v>
      </c>
      <c r="G9">
        <v>1.0546340000000001</v>
      </c>
    </row>
    <row r="10" spans="1:7" x14ac:dyDescent="0.25">
      <c r="A10">
        <v>6.0120103189999998</v>
      </c>
      <c r="B10">
        <v>3.137184</v>
      </c>
      <c r="C10">
        <v>2.2691669999999999</v>
      </c>
      <c r="D10">
        <v>0.80759800000000004</v>
      </c>
      <c r="E10">
        <v>6.6725750000000001</v>
      </c>
      <c r="F10">
        <v>1.599078</v>
      </c>
      <c r="G10">
        <v>3.8410989999999998</v>
      </c>
    </row>
    <row r="11" spans="1:7" x14ac:dyDescent="0.25">
      <c r="A11">
        <v>3.4355093210000001</v>
      </c>
      <c r="B11">
        <v>3.708583</v>
      </c>
      <c r="C11">
        <v>1.2290220000000001</v>
      </c>
      <c r="D11">
        <v>0.50656500000000004</v>
      </c>
      <c r="E11">
        <v>4.3738390000000003</v>
      </c>
      <c r="F11">
        <v>2.9672450000000001</v>
      </c>
      <c r="G11">
        <v>1.036697</v>
      </c>
    </row>
    <row r="12" spans="1:7" x14ac:dyDescent="0.25">
      <c r="A12">
        <v>5.2912082329999999</v>
      </c>
      <c r="B12">
        <v>0.49310399999999999</v>
      </c>
      <c r="C12">
        <v>1.7387030000000001</v>
      </c>
      <c r="D12">
        <v>0.75478100000000004</v>
      </c>
      <c r="E12">
        <v>1.705524</v>
      </c>
      <c r="F12">
        <v>1.5244009999999999</v>
      </c>
      <c r="G12">
        <v>1.2677369999999999</v>
      </c>
    </row>
    <row r="13" spans="1:7" x14ac:dyDescent="0.25">
      <c r="A13">
        <v>2.626533051</v>
      </c>
      <c r="B13">
        <v>7.6402900000000002</v>
      </c>
      <c r="C13">
        <v>2.4911059999999998</v>
      </c>
      <c r="D13">
        <v>0.42410399999999998</v>
      </c>
      <c r="E13">
        <v>13.136939999999999</v>
      </c>
      <c r="F13">
        <v>0.75190100000000004</v>
      </c>
      <c r="G13">
        <v>1.396128</v>
      </c>
    </row>
    <row r="14" spans="1:7" x14ac:dyDescent="0.25">
      <c r="A14">
        <v>4.1835492629999997</v>
      </c>
      <c r="B14">
        <v>2.7997459999999998</v>
      </c>
      <c r="C14">
        <v>3.6977570000000002</v>
      </c>
      <c r="D14">
        <v>0.74195500000000003</v>
      </c>
      <c r="E14">
        <v>3.765479</v>
      </c>
      <c r="F14">
        <v>1.0598380000000001</v>
      </c>
      <c r="G14">
        <v>2.534027</v>
      </c>
    </row>
    <row r="15" spans="1:7" x14ac:dyDescent="0.25">
      <c r="A15">
        <v>2.4734704270000001</v>
      </c>
      <c r="B15">
        <v>3.700466</v>
      </c>
      <c r="C15">
        <v>1.3787020000000001</v>
      </c>
      <c r="D15">
        <v>1.2655700000000001</v>
      </c>
      <c r="E15">
        <v>6.2718150000000001</v>
      </c>
      <c r="F15">
        <v>0.55754599999999999</v>
      </c>
      <c r="G15">
        <v>2.4801190000000002</v>
      </c>
    </row>
    <row r="16" spans="1:7" x14ac:dyDescent="0.25">
      <c r="A16">
        <v>9.2451032410000007</v>
      </c>
      <c r="B16">
        <v>2.3655599999999999</v>
      </c>
      <c r="C16">
        <v>2.7348059999999998</v>
      </c>
      <c r="D16">
        <v>0.56020899999999996</v>
      </c>
      <c r="E16">
        <v>2.917135</v>
      </c>
      <c r="F16">
        <v>0.60824800000000001</v>
      </c>
      <c r="G16">
        <v>5.5394019999999999</v>
      </c>
    </row>
    <row r="17" spans="1:7" x14ac:dyDescent="0.25">
      <c r="A17">
        <v>4.4162931590000003</v>
      </c>
      <c r="B17">
        <v>2.1654309999999999</v>
      </c>
      <c r="C17">
        <v>1.1394690000000001</v>
      </c>
      <c r="D17">
        <v>0.52593000000000001</v>
      </c>
      <c r="F17">
        <v>2.2200199999999999</v>
      </c>
      <c r="G17">
        <v>4.6352169999999999</v>
      </c>
    </row>
    <row r="18" spans="1:7" x14ac:dyDescent="0.25">
      <c r="A18">
        <v>5.9607394349999998</v>
      </c>
      <c r="B18">
        <v>3.26668</v>
      </c>
      <c r="C18">
        <v>0.445405</v>
      </c>
      <c r="D18">
        <v>0.73499199999999998</v>
      </c>
      <c r="F18">
        <v>0.99034500000000003</v>
      </c>
      <c r="G18">
        <v>3.6294499999999998</v>
      </c>
    </row>
    <row r="19" spans="1:7" x14ac:dyDescent="0.25">
      <c r="A19">
        <v>1.5532487989999999</v>
      </c>
      <c r="B19">
        <v>4.3475859999999997</v>
      </c>
      <c r="C19">
        <v>1.0469660000000001</v>
      </c>
      <c r="D19">
        <v>0.71252400000000005</v>
      </c>
      <c r="F19">
        <v>1.8969670000000001</v>
      </c>
      <c r="G19">
        <v>1.149969</v>
      </c>
    </row>
    <row r="20" spans="1:7" x14ac:dyDescent="0.25">
      <c r="A20">
        <v>0.81142145200000004</v>
      </c>
      <c r="C20">
        <v>0.53864299999999998</v>
      </c>
      <c r="D20">
        <v>0.80138500000000001</v>
      </c>
      <c r="F20">
        <v>1.0049809999999999</v>
      </c>
      <c r="G20">
        <v>1.272084</v>
      </c>
    </row>
    <row r="21" spans="1:7" x14ac:dyDescent="0.25">
      <c r="A21">
        <v>7.4999954850000004</v>
      </c>
      <c r="C21">
        <v>0.68076199999999998</v>
      </c>
      <c r="D21">
        <v>1.178544</v>
      </c>
      <c r="F21">
        <v>1.111815</v>
      </c>
      <c r="G21">
        <v>1.484618</v>
      </c>
    </row>
    <row r="22" spans="1:7" x14ac:dyDescent="0.25">
      <c r="C22">
        <v>2.285002</v>
      </c>
      <c r="D22">
        <v>0.38773800000000003</v>
      </c>
      <c r="F22">
        <v>0.44664100000000001</v>
      </c>
      <c r="G22">
        <v>1.7634570000000001</v>
      </c>
    </row>
    <row r="23" spans="1:7" x14ac:dyDescent="0.25">
      <c r="C23">
        <v>1.216011</v>
      </c>
      <c r="D23">
        <v>0.61887999999999999</v>
      </c>
      <c r="F23">
        <v>1.3259300000000001</v>
      </c>
      <c r="G23">
        <v>2.162709</v>
      </c>
    </row>
    <row r="24" spans="1:7" x14ac:dyDescent="0.25">
      <c r="D24">
        <v>0.81806400000000001</v>
      </c>
      <c r="F24">
        <v>2.049026</v>
      </c>
      <c r="G24">
        <v>1.1039730000000001</v>
      </c>
    </row>
    <row r="25" spans="1:7" x14ac:dyDescent="0.25">
      <c r="D25">
        <v>0.53986400000000001</v>
      </c>
      <c r="F25">
        <v>1.0050190000000001</v>
      </c>
    </row>
    <row r="26" spans="1:7" x14ac:dyDescent="0.25">
      <c r="D26">
        <v>0.71669899999999997</v>
      </c>
    </row>
    <row r="27" spans="1:7" x14ac:dyDescent="0.25">
      <c r="D27">
        <v>0.90898800000000002</v>
      </c>
    </row>
    <row r="28" spans="1:7" x14ac:dyDescent="0.25">
      <c r="D28">
        <v>1.1147769999999999</v>
      </c>
    </row>
    <row r="29" spans="1:7" x14ac:dyDescent="0.25">
      <c r="D29">
        <v>0.30642000000000003</v>
      </c>
    </row>
    <row r="30" spans="1:7" x14ac:dyDescent="0.25">
      <c r="D30">
        <v>1.147961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>
      <selection activeCell="I20" sqref="I20"/>
    </sheetView>
  </sheetViews>
  <sheetFormatPr defaultColWidth="8.85546875" defaultRowHeight="15" x14ac:dyDescent="0.25"/>
  <cols>
    <col min="4" max="6" width="8.85546875" style="1"/>
  </cols>
  <sheetData>
    <row r="1" spans="1:6" x14ac:dyDescent="0.25">
      <c r="A1" t="s">
        <v>14</v>
      </c>
      <c r="B1" t="s">
        <v>15</v>
      </c>
      <c r="C1" t="s">
        <v>16</v>
      </c>
      <c r="D1" s="1" t="s">
        <v>17</v>
      </c>
      <c r="E1" s="1" t="s">
        <v>18</v>
      </c>
      <c r="F1" s="1" t="s">
        <v>19</v>
      </c>
    </row>
    <row r="2" spans="1:6" x14ac:dyDescent="0.25">
      <c r="A2">
        <v>0.5972212124774694</v>
      </c>
      <c r="B2">
        <v>0.46807677062157266</v>
      </c>
      <c r="C2">
        <v>0.10755915444650688</v>
      </c>
      <c r="D2" s="1">
        <v>9.2389152981972103E-2</v>
      </c>
      <c r="E2" s="1">
        <v>0.27279532748825708</v>
      </c>
      <c r="F2" s="1">
        <v>0.23399675888822127</v>
      </c>
    </row>
    <row r="3" spans="1:6" x14ac:dyDescent="0.25">
      <c r="A3">
        <v>0.16702071412376748</v>
      </c>
      <c r="B3">
        <v>0.37109928970698075</v>
      </c>
      <c r="C3">
        <v>0.24015101545622483</v>
      </c>
      <c r="D3" s="1">
        <v>0.54706413581723734</v>
      </c>
      <c r="E3" s="1">
        <v>0.1746598762089068</v>
      </c>
      <c r="F3" s="1">
        <v>0.35544956355781454</v>
      </c>
    </row>
    <row r="4" spans="1:6" x14ac:dyDescent="0.25">
      <c r="A4">
        <v>0.28086415691721822</v>
      </c>
      <c r="B4">
        <v>0.15410247880994449</v>
      </c>
      <c r="C4">
        <v>0.11183854868439352</v>
      </c>
      <c r="D4" s="1">
        <v>0.19596095733948268</v>
      </c>
      <c r="E4" s="1">
        <v>0.55068437188273245</v>
      </c>
      <c r="F4" s="1">
        <v>0.36481909676308866</v>
      </c>
    </row>
    <row r="5" spans="1:6" x14ac:dyDescent="0.25">
      <c r="A5">
        <v>0.35456336505958691</v>
      </c>
      <c r="B5">
        <v>0.41803984237392311</v>
      </c>
      <c r="C5">
        <v>0.14059478943111253</v>
      </c>
      <c r="D5" s="1">
        <v>0.42933386312886113</v>
      </c>
      <c r="E5" s="1">
        <v>9.0859113415237211E-2</v>
      </c>
      <c r="F5" s="1">
        <v>0.22566549237920147</v>
      </c>
    </row>
    <row r="6" spans="1:6" x14ac:dyDescent="0.25">
      <c r="A6">
        <v>2.2242286638031277E-2</v>
      </c>
      <c r="B6">
        <v>0.71425769403800832</v>
      </c>
      <c r="C6">
        <v>9.4413080492525975E-2</v>
      </c>
      <c r="D6" s="1">
        <v>0.35231907334610529</v>
      </c>
      <c r="E6" s="1">
        <v>0.20264539122222408</v>
      </c>
      <c r="F6" s="1">
        <v>0.29155735652724651</v>
      </c>
    </row>
    <row r="7" spans="1:6" x14ac:dyDescent="0.25">
      <c r="A7">
        <v>0.24797161850452992</v>
      </c>
      <c r="B7">
        <v>0.38278996236924034</v>
      </c>
      <c r="C7">
        <v>0.24602418040355165</v>
      </c>
      <c r="D7" s="1">
        <v>6.5869678454824568E-2</v>
      </c>
      <c r="E7" s="1">
        <v>9.0090395183746605E-2</v>
      </c>
      <c r="F7" s="1">
        <v>0.31030609171707252</v>
      </c>
    </row>
    <row r="8" spans="1:6" x14ac:dyDescent="0.25">
      <c r="A8">
        <v>0.50920915915721332</v>
      </c>
      <c r="B8">
        <v>0.63229922190611587</v>
      </c>
      <c r="C8">
        <v>0.22280253183467236</v>
      </c>
      <c r="D8" s="1">
        <v>0.29862735676879798</v>
      </c>
      <c r="E8" s="1">
        <v>0.38399748637072739</v>
      </c>
      <c r="F8" s="1">
        <v>0.22844967669071498</v>
      </c>
    </row>
    <row r="9" spans="1:6" x14ac:dyDescent="0.25">
      <c r="A9">
        <v>0.85149235744681617</v>
      </c>
      <c r="B9">
        <v>0.20164227981062971</v>
      </c>
      <c r="C9">
        <v>0.47665375736116322</v>
      </c>
      <c r="D9" s="1">
        <v>0.42184231814816586</v>
      </c>
      <c r="E9" s="1">
        <v>8.3872147246925099E-2</v>
      </c>
      <c r="F9" s="1">
        <v>0.11995684611490579</v>
      </c>
    </row>
    <row r="10" spans="1:6" x14ac:dyDescent="0.25">
      <c r="A10">
        <v>7.9963297560801783E-2</v>
      </c>
      <c r="B10">
        <v>0.40581811676843271</v>
      </c>
      <c r="C10">
        <v>0.37538313619033137</v>
      </c>
      <c r="D10" s="1">
        <v>1.347858679182071E-2</v>
      </c>
      <c r="E10" s="1">
        <v>0.47295057208297242</v>
      </c>
      <c r="F10" s="1">
        <v>0.49319380105991301</v>
      </c>
    </row>
    <row r="11" spans="1:6" x14ac:dyDescent="0.25">
      <c r="A11">
        <v>0.37331493469701388</v>
      </c>
      <c r="B11">
        <v>0.3319074196569799</v>
      </c>
      <c r="C11">
        <v>0.25628396228905159</v>
      </c>
      <c r="D11" s="1">
        <v>0.56671462454302313</v>
      </c>
      <c r="E11" s="1">
        <v>0.32424267791851485</v>
      </c>
      <c r="F11" s="1">
        <v>0.20833668796743801</v>
      </c>
    </row>
    <row r="12" spans="1:6" x14ac:dyDescent="0.25">
      <c r="A12">
        <v>7.5832320980695173E-2</v>
      </c>
      <c r="B12">
        <v>8.1449869069737835E-2</v>
      </c>
      <c r="C12">
        <v>0.28641612557691837</v>
      </c>
      <c r="D12" s="1">
        <v>0.4505907486110074</v>
      </c>
      <c r="E12" s="1">
        <v>0.31794004458343805</v>
      </c>
      <c r="F12" s="1">
        <v>0.43184782131199762</v>
      </c>
    </row>
    <row r="13" spans="1:6" x14ac:dyDescent="0.25">
      <c r="A13">
        <v>0.42481455675403945</v>
      </c>
      <c r="B13">
        <v>0.66174188400947032</v>
      </c>
      <c r="C13">
        <v>0.10233606750306527</v>
      </c>
      <c r="D13" s="1">
        <v>0.83923849650808369</v>
      </c>
      <c r="E13" s="1">
        <v>0.28553706528188488</v>
      </c>
      <c r="F13" s="1">
        <v>0.23275426737302107</v>
      </c>
    </row>
    <row r="14" spans="1:6" x14ac:dyDescent="0.25">
      <c r="A14">
        <v>0.44292889068989078</v>
      </c>
      <c r="B14">
        <v>0.89072304314938455</v>
      </c>
      <c r="C14">
        <v>0.25667852407009717</v>
      </c>
      <c r="D14" s="1">
        <v>0.91183497692331561</v>
      </c>
      <c r="E14" s="1">
        <v>0.18474599731071789</v>
      </c>
      <c r="F14" s="1">
        <v>0.16543095331305183</v>
      </c>
    </row>
    <row r="15" spans="1:6" x14ac:dyDescent="0.25">
      <c r="A15">
        <v>0.15007695022476236</v>
      </c>
      <c r="B15">
        <v>0.12979411595117415</v>
      </c>
      <c r="C15">
        <v>0.20844091877195067</v>
      </c>
      <c r="D15" s="1">
        <v>0.69418591443994837</v>
      </c>
      <c r="E15" s="1">
        <v>0.26498957164173437</v>
      </c>
      <c r="F15" s="1">
        <v>0.61119091181955554</v>
      </c>
    </row>
    <row r="16" spans="1:6" x14ac:dyDescent="0.25">
      <c r="A16">
        <v>0.21081169348785847</v>
      </c>
      <c r="B16">
        <v>0.2558944953780789</v>
      </c>
      <c r="C16">
        <v>0.38609076986422292</v>
      </c>
      <c r="D16" s="1">
        <v>0.20370781002335647</v>
      </c>
      <c r="E16" s="1">
        <v>0.41857549801192967</v>
      </c>
      <c r="F16" s="1">
        <v>0.65153218968594229</v>
      </c>
    </row>
    <row r="17" spans="1:6" x14ac:dyDescent="0.25">
      <c r="A17">
        <v>0.39196353671586381</v>
      </c>
      <c r="B17">
        <v>0.2864416067405679</v>
      </c>
      <c r="C17">
        <v>0.14183924020348787</v>
      </c>
      <c r="E17" s="1">
        <v>0.8470255576094452</v>
      </c>
      <c r="F17" s="1">
        <v>0.62228817914358947</v>
      </c>
    </row>
    <row r="18" spans="1:6" x14ac:dyDescent="0.25">
      <c r="A18">
        <v>0.2436984738853018</v>
      </c>
      <c r="B18">
        <v>0.50176778352208584</v>
      </c>
      <c r="C18">
        <v>5.8076895000661856E-2</v>
      </c>
      <c r="E18" s="1">
        <v>0.32169014506884974</v>
      </c>
      <c r="F18" s="1">
        <v>0.70074528294675598</v>
      </c>
    </row>
    <row r="19" spans="1:6" x14ac:dyDescent="0.25">
      <c r="A19">
        <v>0.65683770908386108</v>
      </c>
      <c r="B19">
        <v>0.24208875195805959</v>
      </c>
      <c r="C19">
        <v>0.50501219266616337</v>
      </c>
      <c r="E19" s="1">
        <v>7.2350409184551129E-2</v>
      </c>
      <c r="F19" s="1">
        <v>5.492141101090791E-2</v>
      </c>
    </row>
    <row r="20" spans="1:6" x14ac:dyDescent="0.25">
      <c r="A20">
        <v>9.8797033934754308E-2</v>
      </c>
      <c r="B20">
        <v>0.17887100978101816</v>
      </c>
      <c r="C20">
        <v>0.32411894025272725</v>
      </c>
      <c r="E20" s="1">
        <v>0.16791325126175016</v>
      </c>
      <c r="F20" s="1">
        <v>0.1078909438706485</v>
      </c>
    </row>
    <row r="21" spans="1:6" x14ac:dyDescent="0.25">
      <c r="A21">
        <v>0.34282617516672953</v>
      </c>
      <c r="B21">
        <v>0.2555353069350762</v>
      </c>
      <c r="C21">
        <v>0.40507544267572526</v>
      </c>
      <c r="E21" s="1">
        <v>0.15266190388561315</v>
      </c>
      <c r="F21" s="1">
        <v>3.8103091588030574E-2</v>
      </c>
    </row>
    <row r="22" spans="1:6" x14ac:dyDescent="0.25">
      <c r="B22">
        <v>0.65531449316272539</v>
      </c>
      <c r="C22">
        <v>0.14979334184111595</v>
      </c>
      <c r="E22" s="1">
        <v>0.28476979604446334</v>
      </c>
      <c r="F22" s="1">
        <v>5.1000335813433308E-2</v>
      </c>
    </row>
    <row r="23" spans="1:6" x14ac:dyDescent="0.25">
      <c r="B23">
        <v>0.17112121854617426</v>
      </c>
      <c r="C23">
        <v>0.27366985891760803</v>
      </c>
      <c r="E23" s="1">
        <v>0.11366659126118332</v>
      </c>
      <c r="F23" s="1">
        <v>0.18597509968283693</v>
      </c>
    </row>
    <row r="24" spans="1:6" x14ac:dyDescent="0.25">
      <c r="C24">
        <v>0.14212448907096661</v>
      </c>
      <c r="E24" s="1">
        <v>0.56951459910630298</v>
      </c>
      <c r="F24" s="1">
        <v>0.26680275492233851</v>
      </c>
    </row>
    <row r="25" spans="1:6" x14ac:dyDescent="0.25">
      <c r="C25">
        <v>2.7574462218705412E-2</v>
      </c>
      <c r="E25" s="1">
        <v>0.36357644771874381</v>
      </c>
    </row>
    <row r="26" spans="1:6" x14ac:dyDescent="0.25">
      <c r="C26">
        <v>0.17692533652734466</v>
      </c>
    </row>
    <row r="27" spans="1:6" x14ac:dyDescent="0.25">
      <c r="C27">
        <v>0.45090367020873195</v>
      </c>
    </row>
    <row r="28" spans="1:6" x14ac:dyDescent="0.25">
      <c r="C28">
        <v>0.11684010489677149</v>
      </c>
    </row>
    <row r="29" spans="1:6" x14ac:dyDescent="0.25">
      <c r="C29">
        <v>7.2421628687362197E-2</v>
      </c>
    </row>
    <row r="30" spans="1:6" x14ac:dyDescent="0.25">
      <c r="C30">
        <v>4.1573222547984602E-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4"/>
  <sheetViews>
    <sheetView topLeftCell="A103" zoomScale="25" zoomScaleNormal="25" zoomScalePageLayoutView="25" workbookViewId="0">
      <selection activeCell="X148" sqref="X148"/>
    </sheetView>
  </sheetViews>
  <sheetFormatPr defaultColWidth="8.85546875" defaultRowHeight="15" x14ac:dyDescent="0.25"/>
  <cols>
    <col min="1" max="1" width="8.85546875" style="4"/>
    <col min="2" max="8" width="8.85546875" style="5"/>
  </cols>
  <sheetData>
    <row r="1" spans="1:8" x14ac:dyDescent="0.25">
      <c r="A1" s="4" t="s">
        <v>62</v>
      </c>
      <c r="B1" s="4" t="s">
        <v>63</v>
      </c>
      <c r="C1" s="4" t="s">
        <v>64</v>
      </c>
      <c r="D1" s="4" t="s">
        <v>65</v>
      </c>
      <c r="E1" s="4" t="s">
        <v>66</v>
      </c>
      <c r="F1" s="4" t="s">
        <v>67</v>
      </c>
      <c r="G1" s="4" t="s">
        <v>68</v>
      </c>
      <c r="H1" s="4" t="s">
        <v>69</v>
      </c>
    </row>
    <row r="2" spans="1:8" x14ac:dyDescent="0.25">
      <c r="A2" s="4">
        <v>199.0012851995443</v>
      </c>
      <c r="B2" s="4">
        <v>580.5434580044963</v>
      </c>
      <c r="C2" s="4">
        <v>181.87098770332082</v>
      </c>
      <c r="D2" s="4">
        <v>257.93880515662283</v>
      </c>
      <c r="E2" s="4">
        <v>561.25307510970674</v>
      </c>
      <c r="F2" s="4">
        <v>489.4780856003905</v>
      </c>
      <c r="G2" s="4">
        <v>477.14645883136131</v>
      </c>
      <c r="H2" s="4">
        <v>179.6288737453155</v>
      </c>
    </row>
    <row r="3" spans="1:8" x14ac:dyDescent="0.25">
      <c r="A3" s="4">
        <v>946.10373314537401</v>
      </c>
      <c r="B3" s="4">
        <v>303.54668420482835</v>
      </c>
      <c r="C3" s="4">
        <v>291.88495733788614</v>
      </c>
      <c r="D3" s="4">
        <v>251.23980613575333</v>
      </c>
      <c r="E3" s="4">
        <v>322.78238139332512</v>
      </c>
      <c r="F3" s="4">
        <v>1089.1615408073712</v>
      </c>
      <c r="G3" s="4">
        <v>188.85708668222759</v>
      </c>
      <c r="H3" s="4">
        <v>140.3918794802226</v>
      </c>
    </row>
    <row r="4" spans="1:8" x14ac:dyDescent="0.25">
      <c r="A4" s="4">
        <v>111.85961222194774</v>
      </c>
      <c r="B4" s="4">
        <v>280.10018763178505</v>
      </c>
      <c r="C4" s="4">
        <v>367.91176051146857</v>
      </c>
      <c r="D4" s="4">
        <v>173.35368894821528</v>
      </c>
      <c r="E4" s="4">
        <v>371.87647421769748</v>
      </c>
      <c r="F4" s="4">
        <v>2173.6337823001336</v>
      </c>
      <c r="G4" s="4">
        <v>476.91404457961687</v>
      </c>
      <c r="H4" s="4">
        <v>299.15815627483016</v>
      </c>
    </row>
    <row r="5" spans="1:8" x14ac:dyDescent="0.25">
      <c r="A5" s="4">
        <v>318.02472494585044</v>
      </c>
      <c r="B5" s="4">
        <v>798.12421191702367</v>
      </c>
      <c r="C5" s="4">
        <v>271.80163170185079</v>
      </c>
      <c r="D5" s="4">
        <v>270.96767468088541</v>
      </c>
      <c r="E5" s="4">
        <v>523.09612354389697</v>
      </c>
      <c r="F5" s="4">
        <v>204.98937003860723</v>
      </c>
      <c r="G5" s="4">
        <v>211.98914044408724</v>
      </c>
      <c r="H5" s="4">
        <v>235.76375125488741</v>
      </c>
    </row>
    <row r="6" spans="1:8" x14ac:dyDescent="0.25">
      <c r="A6" s="4">
        <v>1588.9615534705301</v>
      </c>
      <c r="B6" s="4">
        <v>281.39897315623938</v>
      </c>
      <c r="C6" s="4">
        <v>205.54989852810857</v>
      </c>
      <c r="D6" s="4">
        <v>242.36705028974453</v>
      </c>
      <c r="E6" s="4">
        <v>195.47405714365789</v>
      </c>
      <c r="F6" s="4">
        <v>1964.4882985832728</v>
      </c>
      <c r="G6" s="4">
        <v>422.54278109798815</v>
      </c>
      <c r="H6" s="4">
        <v>214.43632580069058</v>
      </c>
    </row>
    <row r="7" spans="1:8" x14ac:dyDescent="0.25">
      <c r="A7" s="4">
        <v>1062.6389732553571</v>
      </c>
      <c r="B7" s="4">
        <v>1082.5308989193677</v>
      </c>
      <c r="C7" s="4">
        <v>166.36758996930848</v>
      </c>
      <c r="D7" s="4">
        <v>253.65964863921027</v>
      </c>
      <c r="E7" s="4">
        <v>850.23969001407386</v>
      </c>
      <c r="F7" s="4">
        <v>679.90738633853641</v>
      </c>
      <c r="G7" s="4">
        <v>850.22601858750068</v>
      </c>
      <c r="H7" s="4">
        <v>261.06956184188635</v>
      </c>
    </row>
    <row r="8" spans="1:8" x14ac:dyDescent="0.25">
      <c r="A8" s="4">
        <v>532.51573645283383</v>
      </c>
      <c r="B8" s="4">
        <v>1067.9571581923333</v>
      </c>
      <c r="C8" s="4">
        <v>284.81682979954013</v>
      </c>
      <c r="D8" s="4">
        <v>240.71280767438694</v>
      </c>
      <c r="E8" s="4">
        <v>906.10113899218175</v>
      </c>
      <c r="F8" s="4">
        <v>756.78181795965747</v>
      </c>
      <c r="G8" s="4">
        <v>594.4199559762975</v>
      </c>
      <c r="H8" s="4">
        <v>280.98883035904328</v>
      </c>
    </row>
    <row r="9" spans="1:8" x14ac:dyDescent="0.25">
      <c r="A9" s="4">
        <v>677.43285812878673</v>
      </c>
      <c r="B9" s="4">
        <v>737.02660656137903</v>
      </c>
      <c r="C9" s="4">
        <v>190.74374354932962</v>
      </c>
      <c r="D9" s="4">
        <v>217.1159254090384</v>
      </c>
      <c r="E9" s="4">
        <v>734.26497839359195</v>
      </c>
      <c r="F9" s="4">
        <v>420.31433856655605</v>
      </c>
      <c r="G9" s="4">
        <v>180.13471652852402</v>
      </c>
      <c r="H9" s="4">
        <v>207.57326966094263</v>
      </c>
    </row>
    <row r="10" spans="1:8" x14ac:dyDescent="0.25">
      <c r="A10" s="4">
        <v>1561.5503431912578</v>
      </c>
      <c r="B10" s="4">
        <v>783.78288544173358</v>
      </c>
      <c r="C10" s="4">
        <v>206.38385554907396</v>
      </c>
      <c r="D10" s="4">
        <v>196.25332845833046</v>
      </c>
      <c r="E10" s="4">
        <v>1055.1470314932419</v>
      </c>
      <c r="F10" s="4">
        <v>449.09269150314856</v>
      </c>
      <c r="G10" s="4">
        <v>452.59257670588858</v>
      </c>
      <c r="H10" s="4">
        <v>221.49078191246338</v>
      </c>
    </row>
    <row r="11" spans="1:8" x14ac:dyDescent="0.25">
      <c r="A11" s="4">
        <v>712.30866731702781</v>
      </c>
      <c r="B11" s="4">
        <v>339.24277898746169</v>
      </c>
      <c r="C11" s="4">
        <v>301.96079872233679</v>
      </c>
      <c r="D11" s="4">
        <v>257.62436234543918</v>
      </c>
      <c r="E11" s="4">
        <v>518.18808140411704</v>
      </c>
      <c r="F11" s="4">
        <v>966.31010162056816</v>
      </c>
      <c r="G11" s="4">
        <v>247.00166389806037</v>
      </c>
      <c r="H11" s="4">
        <v>163.29151899033781</v>
      </c>
    </row>
    <row r="12" spans="1:8" x14ac:dyDescent="0.25">
      <c r="A12" s="4">
        <v>717.27139516310046</v>
      </c>
      <c r="B12" s="4">
        <v>993.87169759214555</v>
      </c>
      <c r="C12" s="4">
        <v>249.40783497494411</v>
      </c>
      <c r="D12" s="4">
        <v>229.63895215009242</v>
      </c>
      <c r="E12" s="4">
        <v>707.67405370871199</v>
      </c>
      <c r="F12" s="4">
        <v>582.6488576967696</v>
      </c>
      <c r="G12" s="4">
        <v>432.63229390901205</v>
      </c>
      <c r="H12" s="4">
        <v>283.72311567368388</v>
      </c>
    </row>
    <row r="13" spans="1:8" x14ac:dyDescent="0.25">
      <c r="A13" s="4">
        <v>667.79450239467849</v>
      </c>
      <c r="B13" s="4">
        <v>2661.4439538585934</v>
      </c>
      <c r="C13" s="4">
        <v>190.40195788499955</v>
      </c>
      <c r="D13" s="4">
        <v>280.31893045695631</v>
      </c>
      <c r="E13" s="4">
        <v>202.80194178689476</v>
      </c>
      <c r="F13" s="4">
        <v>704.0101113870935</v>
      </c>
      <c r="G13" s="4">
        <v>372.14990274916153</v>
      </c>
      <c r="H13" s="4">
        <v>250.05039202388465</v>
      </c>
    </row>
    <row r="14" spans="1:8" x14ac:dyDescent="0.25">
      <c r="A14" s="4">
        <v>303.90214129573167</v>
      </c>
      <c r="B14" s="4">
        <v>2052.5049428615544</v>
      </c>
      <c r="C14" s="4">
        <v>6212.1185063180355</v>
      </c>
      <c r="D14" s="4">
        <v>201.6261991015993</v>
      </c>
      <c r="E14" s="4">
        <v>652.91999028303348</v>
      </c>
      <c r="F14" s="4">
        <v>649.69353361175763</v>
      </c>
      <c r="G14" s="4">
        <v>486.08757181023611</v>
      </c>
      <c r="H14" s="4">
        <v>222.51613890545363</v>
      </c>
    </row>
    <row r="15" spans="1:8" x14ac:dyDescent="0.25">
      <c r="A15" s="4">
        <v>701.0023975409888</v>
      </c>
      <c r="B15" s="4">
        <v>234.06849435981024</v>
      </c>
      <c r="C15" s="4">
        <v>1026.3413357035029</v>
      </c>
      <c r="D15" s="4">
        <v>251.51323466721738</v>
      </c>
      <c r="E15" s="4">
        <v>241.30067901703467</v>
      </c>
      <c r="F15" s="4">
        <v>693.53779863201999</v>
      </c>
      <c r="G15" s="4">
        <v>275.68431684864049</v>
      </c>
      <c r="H15" s="4">
        <v>337.26042213434721</v>
      </c>
    </row>
    <row r="16" spans="1:8" x14ac:dyDescent="0.25">
      <c r="A16" s="4">
        <v>900.18141128598472</v>
      </c>
      <c r="B16" s="4">
        <v>710.42201044992578</v>
      </c>
      <c r="C16" s="4">
        <v>276.88740238708232</v>
      </c>
      <c r="D16" s="4">
        <v>231.85372325495132</v>
      </c>
      <c r="E16" s="4">
        <v>1044.9754901227789</v>
      </c>
      <c r="F16" s="4">
        <v>402.65085543397765</v>
      </c>
      <c r="G16" s="4">
        <v>750.52030458913043</v>
      </c>
      <c r="H16" s="4">
        <v>261.12424754817914</v>
      </c>
    </row>
    <row r="17" spans="1:8" x14ac:dyDescent="0.25">
      <c r="A17" s="4">
        <v>858.2238031328244</v>
      </c>
      <c r="B17" s="4">
        <v>4398.9865713266945</v>
      </c>
      <c r="C17" s="4">
        <v>270.66690329627494</v>
      </c>
      <c r="D17" s="4">
        <v>331.79185150506595</v>
      </c>
      <c r="E17" s="4">
        <v>231.73068041579251</v>
      </c>
      <c r="F17" s="4">
        <v>1185.9825837987955</v>
      </c>
      <c r="G17" s="4">
        <v>251.74564891896185</v>
      </c>
      <c r="H17" s="4">
        <v>231.58029472348727</v>
      </c>
    </row>
    <row r="18" spans="1:8" x14ac:dyDescent="0.25">
      <c r="A18" s="4">
        <v>1413.3930934174559</v>
      </c>
      <c r="B18" s="4">
        <v>232.74236598220955</v>
      </c>
      <c r="C18" s="4">
        <v>191.85112910175906</v>
      </c>
      <c r="D18" s="4">
        <v>227.34215248579432</v>
      </c>
      <c r="E18" s="4">
        <v>196.90955693384421</v>
      </c>
      <c r="F18" s="4">
        <v>954.55267476761344</v>
      </c>
      <c r="G18" s="4">
        <v>1281.7235840909368</v>
      </c>
      <c r="H18" s="4">
        <v>175.34971722790294</v>
      </c>
    </row>
    <row r="19" spans="1:8" x14ac:dyDescent="0.25">
      <c r="A19" s="4">
        <v>1945.9908584297289</v>
      </c>
      <c r="B19" s="4">
        <v>445.38773490181052</v>
      </c>
      <c r="C19" s="4">
        <v>237.18557961850055</v>
      </c>
      <c r="D19" s="4">
        <v>270.29777477879844</v>
      </c>
      <c r="E19" s="4">
        <v>250.2144491427631</v>
      </c>
      <c r="F19" s="4">
        <v>764.15071688261389</v>
      </c>
      <c r="G19" s="4">
        <v>191.81011482203945</v>
      </c>
      <c r="H19" s="4">
        <v>329.11225189671819</v>
      </c>
    </row>
    <row r="20" spans="1:8" x14ac:dyDescent="0.25">
      <c r="A20" s="4">
        <v>496.83331309677379</v>
      </c>
      <c r="B20" s="4">
        <v>273.14143150602467</v>
      </c>
      <c r="C20" s="4">
        <v>319.95239609267207</v>
      </c>
      <c r="D20" s="4">
        <v>181.14640209494104</v>
      </c>
      <c r="E20" s="4">
        <v>262.02656170201055</v>
      </c>
      <c r="F20" s="4">
        <v>808.99299604272005</v>
      </c>
      <c r="G20" s="4">
        <v>1709.8716500839382</v>
      </c>
      <c r="H20" s="4">
        <v>226.31679549280409</v>
      </c>
    </row>
    <row r="21" spans="1:8" x14ac:dyDescent="0.25">
      <c r="A21" s="4">
        <v>2440.8965003796811</v>
      </c>
      <c r="B21" s="4">
        <v>760.18600317638504</v>
      </c>
      <c r="C21" s="4">
        <v>266.89358956207087</v>
      </c>
      <c r="D21" s="4">
        <v>220.6294820383516</v>
      </c>
      <c r="E21" s="4">
        <v>193.35498602481141</v>
      </c>
      <c r="F21" s="4">
        <v>1503.610837374023</v>
      </c>
      <c r="G21" s="4">
        <v>1143.9156042330496</v>
      </c>
      <c r="H21" s="4">
        <v>262.51873305864586</v>
      </c>
    </row>
    <row r="22" spans="1:8" x14ac:dyDescent="0.25">
      <c r="A22" s="4">
        <v>324.14952405064543</v>
      </c>
      <c r="B22" s="4">
        <v>440.00119283196847</v>
      </c>
      <c r="C22" s="4">
        <v>317.4231821766295</v>
      </c>
      <c r="D22" s="4">
        <v>186.71067271023472</v>
      </c>
      <c r="E22" s="4">
        <v>890.05088419524122</v>
      </c>
      <c r="F22" s="4">
        <v>694.13934140124093</v>
      </c>
      <c r="G22" s="4">
        <v>162.22514771762795</v>
      </c>
      <c r="H22" s="4">
        <v>160.99471932603967</v>
      </c>
    </row>
    <row r="23" spans="1:8" x14ac:dyDescent="0.25">
      <c r="A23" s="4">
        <v>1218.588936175885</v>
      </c>
      <c r="B23" s="4">
        <v>432.04442256636429</v>
      </c>
      <c r="C23" s="4">
        <v>725.93907961051127</v>
      </c>
      <c r="D23" s="4">
        <v>174.83020301812121</v>
      </c>
      <c r="E23" s="4">
        <v>254.43891995388284</v>
      </c>
      <c r="F23" s="4">
        <v>1475.8715128569941</v>
      </c>
      <c r="G23" s="4">
        <v>551.56003366930577</v>
      </c>
      <c r="H23" s="4">
        <v>160.46153368968476</v>
      </c>
    </row>
    <row r="24" spans="1:8" x14ac:dyDescent="0.25">
      <c r="A24" s="4">
        <v>870.17262995780402</v>
      </c>
      <c r="B24" s="4">
        <v>451.95001965694803</v>
      </c>
      <c r="C24" s="4">
        <v>559.20236112372629</v>
      </c>
      <c r="D24" s="4">
        <v>143.44060760604691</v>
      </c>
      <c r="E24" s="4">
        <v>788.51319903606191</v>
      </c>
      <c r="F24" s="4">
        <v>874.3834293423505</v>
      </c>
      <c r="G24" s="4">
        <v>197.14197118558866</v>
      </c>
      <c r="H24" s="4">
        <v>271.07704609347104</v>
      </c>
    </row>
    <row r="25" spans="1:8" x14ac:dyDescent="0.25">
      <c r="A25" s="4">
        <v>950.60163248795777</v>
      </c>
      <c r="B25" s="4">
        <v>1183.7951555470829</v>
      </c>
      <c r="C25" s="4">
        <v>1315.4509934470288</v>
      </c>
      <c r="D25" s="4">
        <v>179.60153089216908</v>
      </c>
      <c r="E25" s="4">
        <v>247.26142100295124</v>
      </c>
      <c r="F25" s="4">
        <v>427.57386607692689</v>
      </c>
      <c r="G25" s="4">
        <v>813.98306674193918</v>
      </c>
      <c r="H25" s="4">
        <v>258.63604791185622</v>
      </c>
    </row>
    <row r="26" spans="1:8" x14ac:dyDescent="0.25">
      <c r="A26" s="4">
        <v>775.70307233697054</v>
      </c>
      <c r="B26" s="4">
        <v>398.02991325223496</v>
      </c>
      <c r="C26" s="4">
        <v>774.15820113419863</v>
      </c>
      <c r="D26" s="4">
        <v>272.97737438714626</v>
      </c>
      <c r="E26" s="4">
        <v>1023.3062790042519</v>
      </c>
      <c r="F26" s="4">
        <v>637.19784972385003</v>
      </c>
      <c r="G26" s="4">
        <v>278.0494736458046</v>
      </c>
      <c r="H26" s="4">
        <v>355.06061953265765</v>
      </c>
    </row>
    <row r="27" spans="1:8" x14ac:dyDescent="0.25">
      <c r="A27" s="4">
        <v>912.4310094955747</v>
      </c>
      <c r="B27" s="4">
        <v>480.52330119494246</v>
      </c>
      <c r="C27" s="4">
        <v>360.81629011997614</v>
      </c>
      <c r="D27" s="4">
        <v>373.64008824564064</v>
      </c>
      <c r="E27" s="4">
        <v>1040.7100050319393</v>
      </c>
      <c r="F27" s="4">
        <v>1115.0005370307251</v>
      </c>
      <c r="G27" s="4">
        <v>1131.6660060234597</v>
      </c>
      <c r="H27" s="4">
        <v>170.20926083637858</v>
      </c>
    </row>
    <row r="28" spans="1:8" x14ac:dyDescent="0.25">
      <c r="A28" s="4">
        <v>2626.5408018172061</v>
      </c>
      <c r="B28" s="4">
        <v>524.47693762779045</v>
      </c>
      <c r="C28" s="4">
        <v>1049.9792322485712</v>
      </c>
      <c r="D28" s="4">
        <v>212.41295466785652</v>
      </c>
      <c r="E28" s="4">
        <v>953.4042749354644</v>
      </c>
      <c r="F28" s="4">
        <v>289.1780148763919</v>
      </c>
      <c r="G28" s="4">
        <v>304.92749828872189</v>
      </c>
      <c r="H28" s="4">
        <v>210.59465493362052</v>
      </c>
    </row>
    <row r="29" spans="1:8" x14ac:dyDescent="0.25">
      <c r="A29" s="4">
        <v>1080.0426992830446</v>
      </c>
      <c r="B29" s="4">
        <v>572.3406020605745</v>
      </c>
      <c r="C29" s="4">
        <v>266.82523242920485</v>
      </c>
      <c r="D29" s="4">
        <v>310.50544033058873</v>
      </c>
      <c r="E29" s="4">
        <v>732.69276433767357</v>
      </c>
      <c r="F29" s="4">
        <v>298.24217069442557</v>
      </c>
      <c r="G29" s="4">
        <v>657.99208954169194</v>
      </c>
      <c r="H29" s="4">
        <v>238.73045082127248</v>
      </c>
    </row>
    <row r="30" spans="1:8" x14ac:dyDescent="0.25">
      <c r="A30" s="4">
        <v>887.00215606941697</v>
      </c>
      <c r="B30" s="4">
        <v>675.75127266028267</v>
      </c>
      <c r="C30" s="4">
        <v>332.31136571484768</v>
      </c>
      <c r="D30" s="4">
        <v>323.04213849821599</v>
      </c>
      <c r="E30" s="4">
        <v>300.52529893215052</v>
      </c>
      <c r="F30" s="4">
        <v>419.27531014699258</v>
      </c>
      <c r="G30" s="4">
        <v>1578.80368352664</v>
      </c>
      <c r="H30" s="4">
        <v>228.05306666760086</v>
      </c>
    </row>
    <row r="31" spans="1:8" x14ac:dyDescent="0.25">
      <c r="A31" s="4">
        <v>2009.9731347923193</v>
      </c>
      <c r="B31" s="4">
        <v>1642.9910312878287</v>
      </c>
      <c r="C31" s="4">
        <v>311.2163545123953</v>
      </c>
      <c r="D31" s="4">
        <v>196.25332845833046</v>
      </c>
      <c r="E31" s="4">
        <v>346.1195065537828</v>
      </c>
      <c r="F31" s="4">
        <v>540.9510066485002</v>
      </c>
      <c r="G31" s="4">
        <v>375.78650221763354</v>
      </c>
      <c r="H31" s="4">
        <v>245.48413554843484</v>
      </c>
    </row>
    <row r="32" spans="1:8" x14ac:dyDescent="0.25">
      <c r="A32" s="4">
        <v>1592.4204243935503</v>
      </c>
      <c r="B32" s="4">
        <v>1373.7459563551668</v>
      </c>
      <c r="C32" s="4">
        <v>188.40592960531188</v>
      </c>
      <c r="D32" s="4">
        <v>212.04382615038006</v>
      </c>
      <c r="E32" s="4">
        <v>150.76849224928375</v>
      </c>
      <c r="F32" s="4">
        <v>655.92770412913819</v>
      </c>
      <c r="G32" s="4">
        <v>351.79314858166214</v>
      </c>
      <c r="H32" s="4">
        <v>176.73053131179645</v>
      </c>
    </row>
    <row r="33" spans="1:8" x14ac:dyDescent="0.25">
      <c r="A33" s="4">
        <v>1450.9348307874716</v>
      </c>
      <c r="B33" s="4">
        <v>675.95634405888075</v>
      </c>
      <c r="C33" s="4">
        <v>240.63077911494773</v>
      </c>
      <c r="D33" s="4">
        <v>265.56746118447018</v>
      </c>
      <c r="E33" s="4">
        <v>1557.4215723661505</v>
      </c>
      <c r="F33" s="4">
        <v>660.68536057661288</v>
      </c>
      <c r="G33" s="4">
        <v>1257.5114876297941</v>
      </c>
      <c r="H33" s="4">
        <v>302.91779858246105</v>
      </c>
    </row>
    <row r="34" spans="1:8" x14ac:dyDescent="0.25">
      <c r="A34" s="4">
        <v>672.68887310788523</v>
      </c>
      <c r="B34" s="4">
        <v>1020.284893731574</v>
      </c>
      <c r="C34" s="4">
        <v>236.07819406607109</v>
      </c>
      <c r="D34" s="4">
        <v>227.67026672355118</v>
      </c>
      <c r="E34" s="4">
        <v>904.036753579628</v>
      </c>
      <c r="F34" s="4">
        <v>548.56599124977424</v>
      </c>
      <c r="G34" s="4">
        <v>482.58768660749615</v>
      </c>
      <c r="H34" s="4">
        <v>246.04466403793614</v>
      </c>
    </row>
    <row r="35" spans="1:8" x14ac:dyDescent="0.25">
      <c r="A35" s="4">
        <v>1301.7795668738258</v>
      </c>
      <c r="B35" s="4">
        <v>328.57906626036328</v>
      </c>
      <c r="C35" s="4">
        <v>353.26966265156807</v>
      </c>
      <c r="D35" s="4">
        <v>272.40317447107174</v>
      </c>
      <c r="E35" s="4">
        <v>942.57650508948757</v>
      </c>
      <c r="F35" s="4">
        <v>732.40566437963639</v>
      </c>
      <c r="G35" s="4">
        <v>317.27279648432426</v>
      </c>
      <c r="H35" s="4">
        <v>217.29365395449003</v>
      </c>
    </row>
    <row r="36" spans="1:8" x14ac:dyDescent="0.25">
      <c r="A36" s="4">
        <v>555.97590445245032</v>
      </c>
      <c r="B36" s="4">
        <v>390.63367147613212</v>
      </c>
      <c r="C36" s="4">
        <v>503.47762641135046</v>
      </c>
      <c r="D36" s="4">
        <v>218.20963953489465</v>
      </c>
      <c r="E36" s="4">
        <v>1009.0333096618278</v>
      </c>
      <c r="F36" s="4">
        <v>1765.186241999118</v>
      </c>
      <c r="G36" s="4">
        <v>210.9090977448042</v>
      </c>
      <c r="H36" s="4">
        <v>205.96004132530467</v>
      </c>
    </row>
    <row r="37" spans="1:8" x14ac:dyDescent="0.25">
      <c r="A37" s="4">
        <v>707.20922520522299</v>
      </c>
      <c r="B37" s="4">
        <v>1462.5828862278406</v>
      </c>
      <c r="C37" s="4">
        <v>232.20918034585461</v>
      </c>
      <c r="D37" s="4">
        <v>372.47801698691842</v>
      </c>
      <c r="E37" s="4">
        <v>741.41513449137722</v>
      </c>
      <c r="F37" s="4">
        <v>1052.3990747520281</v>
      </c>
      <c r="G37" s="4">
        <v>324.06749549120622</v>
      </c>
      <c r="H37" s="4">
        <v>237.43166529681821</v>
      </c>
    </row>
    <row r="38" spans="1:8" x14ac:dyDescent="0.25">
      <c r="A38" s="4">
        <v>2618.5156744187357</v>
      </c>
      <c r="B38" s="4">
        <v>390.92077143416935</v>
      </c>
      <c r="C38" s="4">
        <v>639.95947789163699</v>
      </c>
      <c r="D38" s="4">
        <v>188.63834385705636</v>
      </c>
      <c r="E38" s="4">
        <v>558.90158973911582</v>
      </c>
      <c r="F38" s="4">
        <v>1010.1817094939769</v>
      </c>
      <c r="G38" s="4">
        <v>411.07245420307072</v>
      </c>
      <c r="H38" s="4">
        <v>202.9933417589196</v>
      </c>
    </row>
    <row r="39" spans="1:8" x14ac:dyDescent="0.25">
      <c r="A39" s="4">
        <v>1377.7516843411154</v>
      </c>
      <c r="B39" s="4">
        <v>231.42990903118204</v>
      </c>
      <c r="C39" s="4">
        <v>240.91787907298499</v>
      </c>
      <c r="D39" s="4">
        <v>171.76780346572372</v>
      </c>
      <c r="E39" s="4">
        <v>972.65364355053441</v>
      </c>
      <c r="F39" s="4">
        <v>474.35748781042787</v>
      </c>
      <c r="G39" s="4">
        <v>338.94200760285122</v>
      </c>
      <c r="H39" s="4">
        <v>172.98456043073878</v>
      </c>
    </row>
    <row r="40" spans="1:8" x14ac:dyDescent="0.25">
      <c r="A40" s="4">
        <v>1116.3676796880454</v>
      </c>
      <c r="B40" s="4">
        <v>524.44959477464408</v>
      </c>
      <c r="C40" s="4">
        <v>142.66133629137431</v>
      </c>
      <c r="D40" s="4">
        <v>208.91306946511654</v>
      </c>
      <c r="E40" s="4">
        <v>938.50241997067303</v>
      </c>
      <c r="F40" s="4">
        <v>1427.5293484941478</v>
      </c>
      <c r="G40" s="4">
        <v>138.79232257115785</v>
      </c>
      <c r="H40" s="4">
        <v>380.07933016161934</v>
      </c>
    </row>
    <row r="41" spans="1:8" x14ac:dyDescent="0.25">
      <c r="A41" s="4">
        <v>401.9672841053175</v>
      </c>
      <c r="B41" s="4">
        <v>232.1271517864154</v>
      </c>
      <c r="C41" s="4">
        <v>128.32000981608428</v>
      </c>
      <c r="D41" s="4">
        <v>158.4381625568507</v>
      </c>
      <c r="E41" s="4">
        <v>162.40287626307961</v>
      </c>
      <c r="F41" s="4">
        <v>452.87967666392581</v>
      </c>
      <c r="G41" s="4">
        <v>276.55928814932548</v>
      </c>
      <c r="H41" s="4">
        <v>202.18672759110061</v>
      </c>
    </row>
    <row r="42" spans="1:8" x14ac:dyDescent="0.25">
      <c r="A42" s="4">
        <v>978.06752847352277</v>
      </c>
      <c r="B42" s="4">
        <v>287.33237228900953</v>
      </c>
      <c r="C42" s="4">
        <v>262.50506163207268</v>
      </c>
      <c r="D42" s="4">
        <v>198.78254237437304</v>
      </c>
      <c r="E42" s="4">
        <v>229.0647522340179</v>
      </c>
      <c r="F42" s="4">
        <v>937.01223447419386</v>
      </c>
      <c r="G42" s="4">
        <v>210.0614692972656</v>
      </c>
      <c r="H42" s="4">
        <v>312.21436865223916</v>
      </c>
    </row>
    <row r="43" spans="1:8" x14ac:dyDescent="0.25">
      <c r="A43" s="4">
        <v>652.91999028303348</v>
      </c>
      <c r="B43" s="4">
        <v>244.9236070589335</v>
      </c>
      <c r="C43" s="4">
        <v>506.03418318053946</v>
      </c>
      <c r="D43" s="4">
        <v>239.76947924083592</v>
      </c>
      <c r="E43" s="4">
        <v>337.38346497350602</v>
      </c>
      <c r="F43" s="4">
        <v>273.79765998153846</v>
      </c>
      <c r="G43" s="4">
        <v>237.0488653527685</v>
      </c>
      <c r="H43" s="4">
        <v>204.85265577287521</v>
      </c>
    </row>
    <row r="44" spans="1:8" x14ac:dyDescent="0.25">
      <c r="A44" s="4">
        <v>690.35235624046356</v>
      </c>
      <c r="B44" s="4">
        <v>235.33993703111813</v>
      </c>
      <c r="C44" s="4">
        <v>485.34931477528318</v>
      </c>
      <c r="D44" s="4">
        <v>201.03832775895154</v>
      </c>
      <c r="E44" s="4">
        <v>170.97486072447794</v>
      </c>
      <c r="F44" s="4">
        <v>239.27730788420061</v>
      </c>
      <c r="G44" s="4">
        <v>306.89618371526313</v>
      </c>
      <c r="H44" s="4">
        <v>172.16427483634661</v>
      </c>
    </row>
    <row r="45" spans="1:8" x14ac:dyDescent="0.25">
      <c r="A45" s="4">
        <v>454.35619073383174</v>
      </c>
      <c r="B45" s="4">
        <v>937.8051772154397</v>
      </c>
      <c r="C45" s="4">
        <v>412.69935396528189</v>
      </c>
      <c r="D45" s="4">
        <v>141.07545080888278</v>
      </c>
      <c r="E45" s="4">
        <v>1898.7287367661659</v>
      </c>
      <c r="F45" s="4">
        <v>760.44576028127585</v>
      </c>
      <c r="G45" s="4">
        <v>226.41249547881651</v>
      </c>
      <c r="H45" s="4">
        <v>225.9203241221812</v>
      </c>
    </row>
    <row r="46" spans="1:8" x14ac:dyDescent="0.25">
      <c r="A46" s="4">
        <v>1323.1890208874618</v>
      </c>
      <c r="B46" s="4">
        <v>714.46875271559384</v>
      </c>
      <c r="C46" s="4">
        <v>301.85142730975122</v>
      </c>
      <c r="D46" s="4">
        <v>172.5334033538231</v>
      </c>
      <c r="E46" s="4">
        <v>204.71594150714319</v>
      </c>
      <c r="F46" s="4">
        <v>454.5339192792834</v>
      </c>
      <c r="G46" s="4">
        <v>1383.0561978515182</v>
      </c>
      <c r="H46" s="4">
        <v>240.79483623382615</v>
      </c>
    </row>
    <row r="47" spans="1:8" x14ac:dyDescent="0.25">
      <c r="A47" s="4">
        <v>1668.6522989657308</v>
      </c>
      <c r="B47" s="4">
        <v>706.55299672970932</v>
      </c>
      <c r="C47" s="4">
        <v>226.59022402426814</v>
      </c>
      <c r="D47" s="4">
        <v>228.24446663962573</v>
      </c>
      <c r="E47" s="4">
        <v>274.15311707244172</v>
      </c>
      <c r="F47" s="4">
        <v>811.76829563708031</v>
      </c>
      <c r="G47" s="4">
        <v>313.7318970018647</v>
      </c>
      <c r="H47" s="4">
        <v>204.90734147916802</v>
      </c>
    </row>
    <row r="48" spans="1:8" x14ac:dyDescent="0.25">
      <c r="A48" s="4">
        <v>732.2962929670507</v>
      </c>
      <c r="B48" s="4">
        <v>685.11619986292681</v>
      </c>
      <c r="C48" s="4">
        <v>400.35405576967952</v>
      </c>
      <c r="D48" s="4">
        <v>222.35208178657518</v>
      </c>
      <c r="E48" s="4">
        <v>819.60202306352573</v>
      </c>
      <c r="F48" s="4">
        <v>213.95782587062848</v>
      </c>
      <c r="G48" s="4">
        <v>161.88336205329787</v>
      </c>
      <c r="H48" s="4">
        <v>258.34894795381894</v>
      </c>
    </row>
    <row r="49" spans="1:8" x14ac:dyDescent="0.25">
      <c r="A49" s="4">
        <v>1050.7174892835242</v>
      </c>
      <c r="B49" s="4">
        <v>515.22138183773188</v>
      </c>
      <c r="C49" s="4">
        <v>678.23947229660564</v>
      </c>
      <c r="D49" s="4">
        <v>281.71341596742303</v>
      </c>
      <c r="E49" s="4">
        <v>1138.2966479114632</v>
      </c>
      <c r="F49" s="4">
        <v>427.88830888811054</v>
      </c>
      <c r="G49" s="4">
        <v>667.28865961146994</v>
      </c>
      <c r="H49" s="4">
        <v>342.89304988250689</v>
      </c>
    </row>
    <row r="50" spans="1:8" x14ac:dyDescent="0.25">
      <c r="A50" s="4">
        <v>728.22220784823617</v>
      </c>
      <c r="B50" s="4">
        <v>429.8433228880786</v>
      </c>
      <c r="C50" s="4">
        <v>235.36727988426452</v>
      </c>
      <c r="D50" s="4">
        <v>270.9266604011658</v>
      </c>
      <c r="E50" s="4">
        <v>533.67780771155617</v>
      </c>
      <c r="F50" s="4">
        <v>605.90395429778812</v>
      </c>
      <c r="G50" s="4">
        <v>490.31204262135589</v>
      </c>
      <c r="H50" s="4">
        <v>187.50361545148047</v>
      </c>
    </row>
    <row r="51" spans="1:8" x14ac:dyDescent="0.25">
      <c r="A51" s="4">
        <v>1029.704506640511</v>
      </c>
      <c r="B51" s="4">
        <v>945.32446183070135</v>
      </c>
      <c r="C51" s="4">
        <v>347.8967920082992</v>
      </c>
      <c r="D51" s="4">
        <v>247.98600661133099</v>
      </c>
      <c r="E51" s="4">
        <v>1290.5689970837991</v>
      </c>
      <c r="F51" s="4">
        <v>674.95832991903694</v>
      </c>
      <c r="G51" s="4">
        <v>187.29854405288245</v>
      </c>
      <c r="H51" s="4">
        <v>186.01342995500136</v>
      </c>
    </row>
    <row r="52" spans="1:8" x14ac:dyDescent="0.25">
      <c r="A52" s="4">
        <v>1099.8662678141893</v>
      </c>
      <c r="B52" s="4">
        <v>265.38973263901852</v>
      </c>
      <c r="C52" s="4">
        <v>762.92028849102564</v>
      </c>
      <c r="D52" s="4">
        <v>142.96210767598478</v>
      </c>
      <c r="E52" s="4">
        <v>492.41744231362918</v>
      </c>
      <c r="F52" s="4">
        <v>1480.1233265212602</v>
      </c>
      <c r="G52" s="4">
        <v>192.75344325559047</v>
      </c>
      <c r="H52" s="4">
        <v>133.92529471109754</v>
      </c>
    </row>
    <row r="53" spans="1:8" x14ac:dyDescent="0.25">
      <c r="A53" s="4">
        <v>1543.0255601845677</v>
      </c>
      <c r="B53" s="4">
        <v>394.02418526628645</v>
      </c>
      <c r="C53" s="4">
        <v>803.63379682602454</v>
      </c>
      <c r="D53" s="4">
        <v>204.38782726938632</v>
      </c>
      <c r="E53" s="4">
        <v>250.89802047142325</v>
      </c>
      <c r="F53" s="4">
        <v>247.94499233161139</v>
      </c>
      <c r="G53" s="4">
        <v>311.53079732357901</v>
      </c>
      <c r="H53" s="4">
        <v>163.53760466865546</v>
      </c>
    </row>
    <row r="54" spans="1:8" x14ac:dyDescent="0.25">
      <c r="A54" s="4">
        <v>962.67350215209615</v>
      </c>
      <c r="B54" s="4">
        <v>780.69314303618967</v>
      </c>
      <c r="C54" s="4">
        <v>544.62862039669176</v>
      </c>
      <c r="D54" s="4">
        <v>262.38201879291387</v>
      </c>
      <c r="E54" s="4">
        <v>364.38453245558219</v>
      </c>
      <c r="F54" s="4">
        <v>845.05821934282983</v>
      </c>
      <c r="G54" s="4">
        <v>650.58217633901586</v>
      </c>
      <c r="H54" s="4">
        <v>130.00159528458826</v>
      </c>
    </row>
    <row r="55" spans="1:8" x14ac:dyDescent="0.25">
      <c r="A55" s="4">
        <v>957.53304576057178</v>
      </c>
      <c r="B55" s="4">
        <v>671.56781612888255</v>
      </c>
      <c r="C55" s="4">
        <v>313.86861126759669</v>
      </c>
      <c r="D55" s="4">
        <v>207.32718398262497</v>
      </c>
      <c r="E55" s="4">
        <v>397.46938476273368</v>
      </c>
      <c r="F55" s="4">
        <v>341.79933575665063</v>
      </c>
      <c r="G55" s="4">
        <v>168.96516101821709</v>
      </c>
      <c r="H55" s="4">
        <v>147.21392134025095</v>
      </c>
    </row>
    <row r="56" spans="1:8" x14ac:dyDescent="0.25">
      <c r="A56" s="4">
        <v>1144.3941041631117</v>
      </c>
      <c r="B56" s="4">
        <v>266.89358956207087</v>
      </c>
      <c r="C56" s="4">
        <v>283.55905855480546</v>
      </c>
      <c r="D56" s="4">
        <v>164.27586170360843</v>
      </c>
      <c r="E56" s="4">
        <v>856.18676057341725</v>
      </c>
      <c r="F56" s="4">
        <v>328.74312337924169</v>
      </c>
      <c r="G56" s="4">
        <v>569.83873099767834</v>
      </c>
      <c r="H56" s="4">
        <v>154.9246059275375</v>
      </c>
    </row>
    <row r="57" spans="1:8" x14ac:dyDescent="0.25">
      <c r="A57" s="4">
        <v>834.6816065737687</v>
      </c>
      <c r="B57" s="4">
        <v>185.45290146550002</v>
      </c>
      <c r="C57" s="4">
        <v>338.42249339306949</v>
      </c>
      <c r="D57" s="4">
        <v>214.47734008041019</v>
      </c>
      <c r="E57" s="4">
        <v>209.80171219237474</v>
      </c>
      <c r="F57" s="4">
        <v>169.26593240282756</v>
      </c>
      <c r="G57" s="4">
        <v>225.100038527789</v>
      </c>
      <c r="H57" s="4">
        <v>294.64658550567316</v>
      </c>
    </row>
    <row r="58" spans="1:8" x14ac:dyDescent="0.25">
      <c r="A58" s="4">
        <v>861.62798834955208</v>
      </c>
      <c r="B58" s="4">
        <v>1369.3300855720222</v>
      </c>
      <c r="C58" s="4">
        <v>279.58067342200337</v>
      </c>
      <c r="D58" s="4">
        <v>175.6368171859402</v>
      </c>
      <c r="E58" s="4">
        <v>671.4311018631505</v>
      </c>
      <c r="F58" s="4">
        <v>1774.5785120549085</v>
      </c>
      <c r="G58" s="4">
        <v>746.85636226751205</v>
      </c>
      <c r="H58" s="4">
        <v>137.79430843131402</v>
      </c>
    </row>
    <row r="59" spans="1:8" x14ac:dyDescent="0.25">
      <c r="A59" s="4">
        <v>520.03372399149941</v>
      </c>
      <c r="B59" s="4">
        <v>356.35940505711193</v>
      </c>
      <c r="C59" s="4">
        <v>204.81164149315561</v>
      </c>
      <c r="D59" s="4">
        <v>257.89779087690323</v>
      </c>
      <c r="E59" s="4">
        <v>900.85131118807169</v>
      </c>
      <c r="F59" s="4">
        <v>2049.4152004560106</v>
      </c>
      <c r="G59" s="4">
        <v>174.24233167547348</v>
      </c>
      <c r="H59" s="4">
        <v>178.80858815092333</v>
      </c>
    </row>
    <row r="60" spans="1:8" x14ac:dyDescent="0.25">
      <c r="A60" s="4">
        <v>1115.7251226391047</v>
      </c>
      <c r="B60" s="4">
        <v>1826.2428330750429</v>
      </c>
      <c r="C60" s="4">
        <v>258.14387655522091</v>
      </c>
      <c r="D60" s="4">
        <v>228.1350952270401</v>
      </c>
      <c r="E60" s="4">
        <v>260.15357626148176</v>
      </c>
      <c r="F60" s="4">
        <v>649.59783362574524</v>
      </c>
      <c r="G60" s="4">
        <v>474.01570214609779</v>
      </c>
      <c r="H60" s="4">
        <v>184.9197158291451</v>
      </c>
    </row>
    <row r="61" spans="1:8" x14ac:dyDescent="0.25">
      <c r="A61" s="4">
        <v>962.40007362063204</v>
      </c>
      <c r="B61" s="4">
        <v>285.84218679253036</v>
      </c>
      <c r="C61" s="4">
        <v>227.16442394034266</v>
      </c>
      <c r="D61" s="4">
        <v>222.11966753483074</v>
      </c>
      <c r="E61" s="4">
        <v>184.61894444453463</v>
      </c>
      <c r="F61" s="4">
        <v>272.11607451303445</v>
      </c>
      <c r="G61" s="4">
        <v>475.08207341880762</v>
      </c>
      <c r="H61" s="4">
        <v>269.6552177298579</v>
      </c>
    </row>
    <row r="62" spans="1:8" x14ac:dyDescent="0.25">
      <c r="A62" s="4">
        <v>1793.2126664741843</v>
      </c>
      <c r="B62" s="4">
        <v>1581.0731403377918</v>
      </c>
      <c r="C62" s="4">
        <v>181.67958773129595</v>
      </c>
      <c r="D62" s="4">
        <v>163.3188618434842</v>
      </c>
      <c r="E62" s="4">
        <v>284.92620121212576</v>
      </c>
      <c r="F62" s="4">
        <v>1170.3698146521976</v>
      </c>
      <c r="G62" s="4">
        <v>509.84851119446313</v>
      </c>
      <c r="H62" s="4">
        <v>200.32741357714499</v>
      </c>
    </row>
    <row r="63" spans="1:8" x14ac:dyDescent="0.25">
      <c r="A63" s="4">
        <v>1233.2173626092122</v>
      </c>
      <c r="B63" s="4">
        <v>505.88379748823422</v>
      </c>
      <c r="C63" s="4">
        <v>710.4083390233526</v>
      </c>
      <c r="D63" s="4">
        <v>246.79659249946232</v>
      </c>
      <c r="E63" s="4">
        <v>206.15144129732951</v>
      </c>
      <c r="F63" s="4">
        <v>463.57073224417064</v>
      </c>
      <c r="G63" s="4">
        <v>486.63442887316427</v>
      </c>
      <c r="H63" s="4">
        <v>257.39194809369474</v>
      </c>
    </row>
    <row r="64" spans="1:8" x14ac:dyDescent="0.25">
      <c r="A64" s="4">
        <v>1665.1524137629908</v>
      </c>
      <c r="B64" s="4">
        <v>174.28334595519308</v>
      </c>
      <c r="C64" s="4">
        <v>261.7531331705465</v>
      </c>
      <c r="D64" s="4">
        <v>420.90220990920375</v>
      </c>
      <c r="E64" s="4">
        <v>348.96316328100909</v>
      </c>
      <c r="F64" s="4">
        <v>261.54806177194848</v>
      </c>
      <c r="G64" s="4">
        <v>166.62734707419935</v>
      </c>
      <c r="H64" s="4">
        <v>190.73007212275641</v>
      </c>
    </row>
    <row r="65" spans="1:8" x14ac:dyDescent="0.25">
      <c r="A65" s="4">
        <v>270.62588901655533</v>
      </c>
      <c r="B65" s="4">
        <v>1559.1305006878008</v>
      </c>
      <c r="C65" s="4">
        <v>172.67011761955513</v>
      </c>
      <c r="D65" s="4">
        <v>186.47825845849025</v>
      </c>
      <c r="E65" s="4">
        <v>1171.9283572815427</v>
      </c>
      <c r="F65" s="4">
        <v>1224.9188066792778</v>
      </c>
      <c r="G65" s="4">
        <v>252.70264877908605</v>
      </c>
      <c r="H65" s="4">
        <v>267.29006093269373</v>
      </c>
    </row>
    <row r="66" spans="1:8" x14ac:dyDescent="0.25">
      <c r="A66" s="4">
        <v>348.06084912717768</v>
      </c>
      <c r="B66" s="4">
        <v>243.51545012189356</v>
      </c>
      <c r="C66" s="4">
        <v>239.94720778628758</v>
      </c>
      <c r="D66" s="4">
        <v>269.87396055502916</v>
      </c>
      <c r="E66" s="4">
        <v>477.67964446771623</v>
      </c>
      <c r="F66" s="4">
        <v>555.12827600491175</v>
      </c>
      <c r="G66" s="4">
        <v>189.90978652836424</v>
      </c>
      <c r="H66" s="4">
        <v>257.44663379998752</v>
      </c>
    </row>
    <row r="67" spans="1:8" x14ac:dyDescent="0.25">
      <c r="A67" s="4">
        <v>603.67551176635595</v>
      </c>
      <c r="B67" s="4">
        <v>268.02831796764673</v>
      </c>
      <c r="C67" s="4">
        <v>246.91963533862113</v>
      </c>
      <c r="D67" s="4">
        <v>234.73839426189718</v>
      </c>
      <c r="E67" s="4">
        <v>821.46133707748129</v>
      </c>
      <c r="F67" s="4">
        <v>508.71378278888727</v>
      </c>
      <c r="G67" s="4">
        <v>125.35331024969921</v>
      </c>
      <c r="H67" s="4">
        <v>272.56723158995015</v>
      </c>
    </row>
    <row r="68" spans="1:8" x14ac:dyDescent="0.25">
      <c r="A68" s="4">
        <v>323.9444526520474</v>
      </c>
      <c r="B68" s="4">
        <v>341.85402146294348</v>
      </c>
      <c r="C68" s="4">
        <v>406.83431196537776</v>
      </c>
      <c r="D68" s="4">
        <v>203.08904174493202</v>
      </c>
      <c r="E68" s="4">
        <v>783.72819973544074</v>
      </c>
      <c r="F68" s="4">
        <v>438.75709301380704</v>
      </c>
      <c r="G68" s="4">
        <v>400.09429866478865</v>
      </c>
      <c r="H68" s="4">
        <v>148.69043541015688</v>
      </c>
    </row>
    <row r="69" spans="1:8" x14ac:dyDescent="0.25">
      <c r="A69" s="4">
        <v>388.55561463700525</v>
      </c>
      <c r="B69" s="4">
        <v>637.29354970986242</v>
      </c>
      <c r="C69" s="4">
        <v>248.20474943650223</v>
      </c>
      <c r="D69" s="4">
        <v>227.68393815012439</v>
      </c>
      <c r="E69" s="4">
        <v>711.2286246177448</v>
      </c>
      <c r="F69" s="4">
        <v>783.38641407111072</v>
      </c>
      <c r="G69" s="4">
        <v>275.23315977172479</v>
      </c>
      <c r="H69" s="4">
        <v>174.83020301812121</v>
      </c>
    </row>
    <row r="70" spans="1:8" x14ac:dyDescent="0.25">
      <c r="A70" s="4">
        <v>946.50020451599687</v>
      </c>
      <c r="B70" s="4">
        <v>166.4222756756013</v>
      </c>
      <c r="C70" s="4">
        <v>366.2028321898182</v>
      </c>
      <c r="D70" s="4">
        <v>228.12142380046689</v>
      </c>
      <c r="E70" s="4">
        <v>434.66933646841926</v>
      </c>
      <c r="F70" s="4">
        <v>1611.3553501974368</v>
      </c>
      <c r="G70" s="4">
        <v>542.03104934778321</v>
      </c>
      <c r="H70" s="4">
        <v>204.21009872393466</v>
      </c>
    </row>
    <row r="71" spans="1:8" x14ac:dyDescent="0.25">
      <c r="A71" s="4">
        <v>561.74524646634211</v>
      </c>
      <c r="B71" s="4">
        <v>202.20039901767382</v>
      </c>
      <c r="C71" s="4">
        <v>317.55989644236155</v>
      </c>
      <c r="D71" s="4">
        <v>303.58769848454801</v>
      </c>
      <c r="E71" s="4">
        <v>649.21503368169545</v>
      </c>
      <c r="F71" s="4">
        <v>847.53274755257962</v>
      </c>
      <c r="G71" s="4">
        <v>669.74951639464655</v>
      </c>
      <c r="H71" s="4">
        <v>368.45861757439667</v>
      </c>
    </row>
    <row r="72" spans="1:8" x14ac:dyDescent="0.25">
      <c r="A72" s="4">
        <v>1031.4271063887345</v>
      </c>
      <c r="B72" s="4">
        <v>1478.496426759049</v>
      </c>
      <c r="C72" s="4">
        <v>219.38538222019011</v>
      </c>
      <c r="D72" s="4">
        <v>328.59273768693646</v>
      </c>
      <c r="E72" s="4">
        <v>619.27460948638077</v>
      </c>
      <c r="F72" s="4">
        <v>772.17584428108421</v>
      </c>
      <c r="G72" s="4">
        <v>579.64114385066489</v>
      </c>
      <c r="H72" s="4">
        <v>265.34871835929891</v>
      </c>
    </row>
    <row r="73" spans="1:8" x14ac:dyDescent="0.25">
      <c r="A73" s="4">
        <v>892.58009811128386</v>
      </c>
      <c r="B73" s="4">
        <v>709.1232249254715</v>
      </c>
      <c r="C73" s="4">
        <v>240.4940648492157</v>
      </c>
      <c r="D73" s="4">
        <v>240.26165059747123</v>
      </c>
      <c r="E73" s="4">
        <v>369.01914606389801</v>
      </c>
      <c r="F73" s="4">
        <v>524.29920908233885</v>
      </c>
      <c r="G73" s="4">
        <v>281.46733028910535</v>
      </c>
      <c r="H73" s="4">
        <v>224.45748147884845</v>
      </c>
    </row>
    <row r="74" spans="1:8" x14ac:dyDescent="0.25">
      <c r="A74" s="4">
        <v>958.03888854378022</v>
      </c>
      <c r="B74" s="4">
        <v>232.9884516605272</v>
      </c>
      <c r="C74" s="4">
        <v>143.60466472492533</v>
      </c>
      <c r="D74" s="4">
        <v>302.50765578526494</v>
      </c>
      <c r="E74" s="4">
        <v>358.08200480533554</v>
      </c>
      <c r="F74" s="4">
        <v>721.57789453365945</v>
      </c>
      <c r="G74" s="4">
        <v>576.83850140315826</v>
      </c>
      <c r="H74" s="4">
        <v>201.16137059811038</v>
      </c>
    </row>
    <row r="75" spans="1:8" x14ac:dyDescent="0.25">
      <c r="A75" s="4">
        <v>1024.9741930461826</v>
      </c>
      <c r="B75" s="4">
        <v>999.01215398366992</v>
      </c>
      <c r="C75" s="4">
        <v>126.74779576016591</v>
      </c>
      <c r="D75" s="4">
        <v>309.54844047046453</v>
      </c>
      <c r="E75" s="4">
        <v>624.19632305273387</v>
      </c>
      <c r="F75" s="4">
        <v>242.88656449952623</v>
      </c>
      <c r="G75" s="4">
        <v>466.18197471965243</v>
      </c>
      <c r="H75" s="4">
        <v>237.60939384226984</v>
      </c>
    </row>
    <row r="76" spans="1:8" x14ac:dyDescent="0.25">
      <c r="A76" s="4">
        <v>464.30898927912358</v>
      </c>
      <c r="B76" s="4">
        <v>1223.4422926093721</v>
      </c>
      <c r="C76" s="4">
        <v>159.39516241697493</v>
      </c>
      <c r="D76" s="4">
        <v>244.65017852746942</v>
      </c>
      <c r="E76" s="4">
        <v>323.13783848422844</v>
      </c>
      <c r="F76" s="4">
        <v>633.27415029734073</v>
      </c>
      <c r="G76" s="4">
        <v>349.85180600826726</v>
      </c>
      <c r="H76" s="4">
        <v>278.37758788356149</v>
      </c>
    </row>
    <row r="77" spans="1:8" x14ac:dyDescent="0.25">
      <c r="A77" s="4">
        <v>199.20635659814235</v>
      </c>
      <c r="B77" s="4">
        <v>541.49786371142829</v>
      </c>
      <c r="C77" s="4">
        <v>460.24857558688228</v>
      </c>
      <c r="D77" s="4">
        <v>209.76069791265513</v>
      </c>
      <c r="E77" s="4">
        <v>183.1014160949091</v>
      </c>
      <c r="F77" s="4">
        <v>479.89441557257516</v>
      </c>
      <c r="G77" s="4">
        <v>730.57369321882709</v>
      </c>
      <c r="H77" s="4">
        <v>262.77849016353673</v>
      </c>
    </row>
    <row r="78" spans="1:8" x14ac:dyDescent="0.25">
      <c r="A78" s="4">
        <v>1341.3310039501023</v>
      </c>
      <c r="B78" s="4">
        <v>811.6042385182019</v>
      </c>
      <c r="C78" s="4">
        <v>644.74447719225805</v>
      </c>
      <c r="D78" s="4">
        <v>285.40470114218789</v>
      </c>
      <c r="E78" s="4">
        <v>648.31271952786415</v>
      </c>
      <c r="F78" s="4">
        <v>218.92055371670119</v>
      </c>
      <c r="G78" s="4">
        <v>565.02638884391081</v>
      </c>
      <c r="H78" s="4">
        <v>306.18526953345656</v>
      </c>
    </row>
    <row r="79" spans="1:8" x14ac:dyDescent="0.25">
      <c r="A79" s="4">
        <v>521.687966606857</v>
      </c>
      <c r="B79" s="4">
        <v>1071.7851576328301</v>
      </c>
      <c r="C79" s="4">
        <v>273.52423145007435</v>
      </c>
      <c r="D79" s="4">
        <v>384.90534374196</v>
      </c>
      <c r="E79" s="4">
        <v>456.99477606245995</v>
      </c>
      <c r="F79" s="4">
        <v>143.57732187177893</v>
      </c>
      <c r="G79" s="4">
        <v>397.70179901447813</v>
      </c>
      <c r="H79" s="4">
        <v>205.11241287776608</v>
      </c>
    </row>
    <row r="80" spans="1:8" x14ac:dyDescent="0.25">
      <c r="A80" s="4">
        <v>580.83055796253359</v>
      </c>
      <c r="B80" s="4">
        <v>247.69890665329373</v>
      </c>
      <c r="C80" s="4">
        <v>434.65566504184608</v>
      </c>
      <c r="D80" s="4">
        <v>204.838984346302</v>
      </c>
      <c r="E80" s="4">
        <v>652.3594617935322</v>
      </c>
      <c r="F80" s="4">
        <v>184.30450163335095</v>
      </c>
      <c r="G80" s="4">
        <v>173.66813175939896</v>
      </c>
      <c r="H80" s="4">
        <v>183.01938753546986</v>
      </c>
    </row>
    <row r="81" spans="1:8" x14ac:dyDescent="0.25">
      <c r="A81" s="4">
        <v>793.92708395905026</v>
      </c>
      <c r="B81" s="4">
        <v>1015.6092658435385</v>
      </c>
      <c r="C81" s="4">
        <v>229.58426644379961</v>
      </c>
      <c r="D81" s="4">
        <v>183.92170168930127</v>
      </c>
      <c r="E81" s="4">
        <v>188.17351535356744</v>
      </c>
      <c r="F81" s="4">
        <v>1768.8638557473096</v>
      </c>
      <c r="G81" s="4">
        <v>200.30007072399857</v>
      </c>
      <c r="H81" s="4">
        <v>296.00005673642028</v>
      </c>
    </row>
    <row r="82" spans="1:8" x14ac:dyDescent="0.25">
      <c r="A82" s="4">
        <v>694.86392700962062</v>
      </c>
      <c r="B82" s="4">
        <v>1000.8031108647596</v>
      </c>
      <c r="C82" s="4">
        <v>249.88633490500621</v>
      </c>
      <c r="D82" s="4">
        <v>291.58418595327566</v>
      </c>
      <c r="E82" s="4">
        <v>280.6470446947132</v>
      </c>
      <c r="F82" s="4">
        <v>244.9919641917995</v>
      </c>
      <c r="G82" s="4">
        <v>155.90894864080812</v>
      </c>
      <c r="H82" s="4">
        <v>347.48664921110316</v>
      </c>
    </row>
    <row r="83" spans="1:8" x14ac:dyDescent="0.25">
      <c r="A83" s="4">
        <v>360.78894726682972</v>
      </c>
      <c r="B83" s="4">
        <v>631.67459338827598</v>
      </c>
      <c r="C83" s="4">
        <v>267.56348946415784</v>
      </c>
      <c r="D83" s="4">
        <v>250.31014912877552</v>
      </c>
      <c r="E83" s="4">
        <v>537.58783571149218</v>
      </c>
      <c r="F83" s="4">
        <v>355.30670521097528</v>
      </c>
      <c r="G83" s="4">
        <v>131.9702807111295</v>
      </c>
      <c r="H83" s="4">
        <v>248.77894935257677</v>
      </c>
    </row>
    <row r="84" spans="1:8" x14ac:dyDescent="0.25">
      <c r="A84" s="4">
        <v>3451.5840526568663</v>
      </c>
      <c r="B84" s="4">
        <v>834.88667797236678</v>
      </c>
      <c r="C84" s="4">
        <v>249.09339216376043</v>
      </c>
      <c r="D84" s="4">
        <v>234.46496573043314</v>
      </c>
      <c r="E84" s="4">
        <v>212.35826896156371</v>
      </c>
      <c r="F84" s="4">
        <v>515.23505326430518</v>
      </c>
      <c r="G84" s="4">
        <v>316.49352516965172</v>
      </c>
      <c r="H84" s="4">
        <v>254.50727708674887</v>
      </c>
    </row>
    <row r="85" spans="1:8" x14ac:dyDescent="0.25">
      <c r="A85" s="4">
        <v>812.95770974894901</v>
      </c>
      <c r="B85" s="4">
        <v>307.64811217678931</v>
      </c>
      <c r="C85" s="4">
        <v>680.65931480006259</v>
      </c>
      <c r="D85" s="4">
        <v>303.61504133769438</v>
      </c>
      <c r="E85" s="4">
        <v>200.20437073798615</v>
      </c>
      <c r="F85" s="4">
        <v>638.59233523431669</v>
      </c>
      <c r="G85" s="4">
        <v>600.64045506710488</v>
      </c>
      <c r="H85" s="4">
        <v>212.86411174477223</v>
      </c>
    </row>
    <row r="86" spans="1:8" x14ac:dyDescent="0.25">
      <c r="A86" s="4">
        <v>1917.5816340106128</v>
      </c>
      <c r="B86" s="4">
        <v>489.27301420179248</v>
      </c>
      <c r="C86" s="4">
        <v>254.53461993989526</v>
      </c>
      <c r="D86" s="4">
        <v>235.57235128286257</v>
      </c>
      <c r="E86" s="4">
        <v>989.9069838859167</v>
      </c>
      <c r="F86" s="4">
        <v>257.99349086291568</v>
      </c>
      <c r="G86" s="4">
        <v>568.78603115154169</v>
      </c>
      <c r="H86" s="4">
        <v>195.8978713674272</v>
      </c>
    </row>
    <row r="87" spans="1:8" x14ac:dyDescent="0.25">
      <c r="A87" s="4">
        <v>599.99789801816439</v>
      </c>
      <c r="B87" s="4">
        <v>710.20326762475452</v>
      </c>
      <c r="C87" s="4">
        <v>404.98866937799534</v>
      </c>
      <c r="D87" s="4">
        <v>304.72242689012387</v>
      </c>
      <c r="E87" s="4">
        <v>204.48352725539874</v>
      </c>
      <c r="F87" s="4">
        <v>801.39168286801919</v>
      </c>
      <c r="G87" s="4">
        <v>153.42074900448517</v>
      </c>
      <c r="H87" s="4">
        <v>222.96729598236931</v>
      </c>
    </row>
    <row r="88" spans="1:8" x14ac:dyDescent="0.25">
      <c r="A88" s="4">
        <v>1724.6778050627172</v>
      </c>
      <c r="B88" s="4">
        <v>127.63643848742412</v>
      </c>
      <c r="C88" s="4">
        <v>205.00304146518044</v>
      </c>
      <c r="D88" s="4">
        <v>575.02020166892225</v>
      </c>
      <c r="E88" s="4">
        <v>263.79017572995377</v>
      </c>
      <c r="F88" s="4">
        <v>482.46464376833734</v>
      </c>
      <c r="G88" s="4">
        <v>412.69935396528189</v>
      </c>
      <c r="H88" s="4">
        <v>165.95744717211241</v>
      </c>
    </row>
    <row r="89" spans="1:8" x14ac:dyDescent="0.25">
      <c r="A89" s="4">
        <v>605.0973401299691</v>
      </c>
      <c r="B89" s="4">
        <v>653.80863301029171</v>
      </c>
      <c r="C89" s="4">
        <v>383.5792153643593</v>
      </c>
      <c r="D89" s="4">
        <v>261.52071891880206</v>
      </c>
      <c r="E89" s="4">
        <v>304.94116971529508</v>
      </c>
      <c r="F89" s="4">
        <v>191.67340055630743</v>
      </c>
      <c r="G89" s="4">
        <v>506.43065455116232</v>
      </c>
      <c r="H89" s="4">
        <v>384.15341528043382</v>
      </c>
    </row>
    <row r="90" spans="1:8" x14ac:dyDescent="0.25">
      <c r="A90" s="4">
        <v>397.00455625924474</v>
      </c>
      <c r="B90" s="4">
        <v>746.47356232346237</v>
      </c>
      <c r="C90" s="4">
        <v>230.51392345077744</v>
      </c>
      <c r="D90" s="4">
        <v>225.04535282149618</v>
      </c>
      <c r="E90" s="4">
        <v>189.54065801088774</v>
      </c>
      <c r="F90" s="4">
        <v>946.30880454397197</v>
      </c>
      <c r="G90" s="4">
        <v>1218.0967648192495</v>
      </c>
      <c r="H90" s="4">
        <v>214.70975433215466</v>
      </c>
    </row>
    <row r="91" spans="1:8" x14ac:dyDescent="0.25">
      <c r="A91" s="4">
        <v>1245.6173465111074</v>
      </c>
      <c r="B91" s="4">
        <v>495.2747704674286</v>
      </c>
      <c r="C91" s="4">
        <v>207.8740410455531</v>
      </c>
      <c r="D91" s="4">
        <v>258.5676907789902</v>
      </c>
      <c r="E91" s="4">
        <v>467.01593174061782</v>
      </c>
      <c r="F91" s="4">
        <v>540.26743531984005</v>
      </c>
      <c r="G91" s="4">
        <v>396.86784199351274</v>
      </c>
      <c r="H91" s="4">
        <v>209.48726938119106</v>
      </c>
    </row>
    <row r="92" spans="1:8" x14ac:dyDescent="0.25">
      <c r="A92" s="4">
        <v>680.61830052034304</v>
      </c>
      <c r="B92" s="4">
        <v>214.25859725523895</v>
      </c>
      <c r="C92" s="4">
        <v>219.79552501738621</v>
      </c>
      <c r="D92" s="4">
        <v>262.60076161808507</v>
      </c>
      <c r="E92" s="4">
        <v>858.08708886709246</v>
      </c>
      <c r="F92" s="4">
        <v>2194.1272507333651</v>
      </c>
      <c r="G92" s="4">
        <v>359.10736179832577</v>
      </c>
      <c r="H92" s="4">
        <v>460.52200411834633</v>
      </c>
    </row>
    <row r="93" spans="1:8" x14ac:dyDescent="0.25">
      <c r="A93" s="4">
        <v>1460.586857948153</v>
      </c>
      <c r="B93" s="4">
        <v>806.88759635044687</v>
      </c>
      <c r="C93" s="4">
        <v>833.21876393043601</v>
      </c>
      <c r="D93" s="4">
        <v>380.20237300077815</v>
      </c>
      <c r="E93" s="4">
        <v>936.38334885182655</v>
      </c>
      <c r="F93" s="4">
        <v>1245.986475028584</v>
      </c>
      <c r="G93" s="4">
        <v>970.20645819393098</v>
      </c>
      <c r="H93" s="4">
        <v>253.39989153431941</v>
      </c>
    </row>
    <row r="94" spans="1:8" x14ac:dyDescent="0.25">
      <c r="A94" s="4">
        <v>1302.1486953913022</v>
      </c>
      <c r="B94" s="4">
        <v>549.7143910819234</v>
      </c>
      <c r="C94" s="4">
        <v>693.67451289775192</v>
      </c>
      <c r="D94" s="4">
        <v>230.14479493330094</v>
      </c>
      <c r="E94" s="4">
        <v>558.20434698388249</v>
      </c>
      <c r="F94" s="4">
        <v>679.1964721567299</v>
      </c>
      <c r="G94" s="4">
        <v>918.58315145351617</v>
      </c>
      <c r="H94" s="4">
        <v>207.65529822038184</v>
      </c>
    </row>
    <row r="95" spans="1:8" x14ac:dyDescent="0.25">
      <c r="A95" s="4">
        <v>930.32690687989759</v>
      </c>
      <c r="B95" s="4">
        <v>945.35180468384783</v>
      </c>
      <c r="C95" s="4">
        <v>257.2005481216699</v>
      </c>
      <c r="D95" s="4">
        <v>277.91275938007254</v>
      </c>
      <c r="E95" s="4">
        <v>265.5948040376166</v>
      </c>
      <c r="F95" s="4">
        <v>2239.2429584249353</v>
      </c>
      <c r="G95" s="4">
        <v>2078.7540818821044</v>
      </c>
      <c r="H95" s="4">
        <v>252.85303447139128</v>
      </c>
    </row>
    <row r="96" spans="1:8" x14ac:dyDescent="0.25">
      <c r="A96" s="4">
        <v>1455.5831158223607</v>
      </c>
      <c r="B96" s="4">
        <v>461.75243250993464</v>
      </c>
      <c r="C96" s="4">
        <v>321.07345307167475</v>
      </c>
      <c r="D96" s="4">
        <v>210.45794066788849</v>
      </c>
      <c r="E96" s="4">
        <v>685.14354271607328</v>
      </c>
      <c r="F96" s="4">
        <v>786.81794214098466</v>
      </c>
      <c r="G96" s="4">
        <v>117.45122569038782</v>
      </c>
      <c r="H96" s="4">
        <v>240.09759347859281</v>
      </c>
    </row>
    <row r="97" spans="1:8" x14ac:dyDescent="0.25">
      <c r="A97" s="4">
        <v>1778.5295543345642</v>
      </c>
      <c r="B97" s="4">
        <v>306.30831237261538</v>
      </c>
      <c r="C97" s="4">
        <v>700.44186905148752</v>
      </c>
      <c r="D97" s="4">
        <v>233.26188019199125</v>
      </c>
      <c r="E97" s="4">
        <v>269.88763198160234</v>
      </c>
      <c r="F97" s="4">
        <v>1204.192923994302</v>
      </c>
      <c r="G97" s="4">
        <v>525.20152323617015</v>
      </c>
      <c r="H97" s="4">
        <v>226.31679549280409</v>
      </c>
    </row>
    <row r="98" spans="1:8" x14ac:dyDescent="0.25">
      <c r="A98" s="4">
        <v>1003.0588962493381</v>
      </c>
      <c r="B98" s="4">
        <v>1035.9523485844647</v>
      </c>
      <c r="C98" s="4">
        <v>347.66437775655476</v>
      </c>
      <c r="D98" s="4">
        <v>324.23155261008469</v>
      </c>
      <c r="E98" s="4">
        <v>194.33932873808203</v>
      </c>
      <c r="F98" s="4">
        <v>176.17000282229512</v>
      </c>
      <c r="G98" s="4">
        <v>442.03823539137574</v>
      </c>
      <c r="H98" s="4">
        <v>224.07468153479877</v>
      </c>
    </row>
    <row r="99" spans="1:8" x14ac:dyDescent="0.25">
      <c r="A99" s="4">
        <v>1226.3679778960375</v>
      </c>
      <c r="B99" s="4">
        <v>904.99375343975225</v>
      </c>
      <c r="C99" s="4">
        <v>250.05039202388465</v>
      </c>
      <c r="E99" s="4">
        <v>365.53293228773123</v>
      </c>
      <c r="F99" s="4">
        <v>674.26108716380361</v>
      </c>
      <c r="G99" s="4">
        <v>238.96286507301696</v>
      </c>
      <c r="H99" s="4">
        <v>252.23782027559716</v>
      </c>
    </row>
    <row r="100" spans="1:8" x14ac:dyDescent="0.25">
      <c r="A100" s="4">
        <v>747.73133356819699</v>
      </c>
      <c r="B100" s="4">
        <v>292.33611441480184</v>
      </c>
      <c r="C100" s="4">
        <v>175.65048861251339</v>
      </c>
      <c r="E100" s="4">
        <v>945.18774756496941</v>
      </c>
      <c r="F100" s="4">
        <v>495.49351329259986</v>
      </c>
      <c r="G100" s="4">
        <v>169.79911803918247</v>
      </c>
      <c r="H100" s="4">
        <v>129.11295255733006</v>
      </c>
    </row>
    <row r="101" spans="1:8" x14ac:dyDescent="0.25">
      <c r="A101" s="4">
        <v>240.34367915691047</v>
      </c>
      <c r="B101" s="4">
        <v>330.46572312746525</v>
      </c>
      <c r="C101" s="4">
        <v>200.87427064007312</v>
      </c>
      <c r="E101" s="4">
        <v>852.22204686718828</v>
      </c>
      <c r="F101" s="4">
        <v>248.94300647145519</v>
      </c>
      <c r="G101" s="4">
        <v>282.520030135242</v>
      </c>
      <c r="H101" s="4">
        <v>231.36155189831601</v>
      </c>
    </row>
    <row r="102" spans="1:8" x14ac:dyDescent="0.25">
      <c r="A102" s="4">
        <v>507.86615434134865</v>
      </c>
      <c r="B102" s="4">
        <v>861.29987411179513</v>
      </c>
      <c r="C102" s="4">
        <v>267.60450374387744</v>
      </c>
      <c r="E102" s="4">
        <v>372.68308838551644</v>
      </c>
      <c r="F102" s="4">
        <v>568.10245982288154</v>
      </c>
      <c r="G102" s="4">
        <v>359.50383316894863</v>
      </c>
      <c r="H102" s="4">
        <v>253.64597721263706</v>
      </c>
    </row>
    <row r="103" spans="1:8" x14ac:dyDescent="0.25">
      <c r="A103" s="4">
        <v>823.7444653152063</v>
      </c>
      <c r="B103" s="4">
        <v>788.71827043465987</v>
      </c>
      <c r="C103" s="4">
        <v>340.09040743500026</v>
      </c>
      <c r="E103" s="4">
        <v>256.65369105874174</v>
      </c>
      <c r="F103" s="4">
        <v>1802.0580794670468</v>
      </c>
      <c r="G103" s="4">
        <v>308.35902635859588</v>
      </c>
      <c r="H103" s="4">
        <v>253.26317726858738</v>
      </c>
    </row>
    <row r="104" spans="1:8" x14ac:dyDescent="0.25">
      <c r="A104" s="4">
        <v>1424.1935204102863</v>
      </c>
      <c r="B104" s="4">
        <v>265.95026112851986</v>
      </c>
      <c r="C104" s="4">
        <v>1050.0339179548639</v>
      </c>
      <c r="E104" s="4">
        <v>338.36780768677664</v>
      </c>
      <c r="F104" s="4">
        <v>1217.6729505954802</v>
      </c>
      <c r="G104" s="4">
        <v>570.18051666200836</v>
      </c>
      <c r="H104" s="4">
        <v>294.74228549168561</v>
      </c>
    </row>
    <row r="105" spans="1:8" x14ac:dyDescent="0.25">
      <c r="A105" s="4">
        <v>1259.9176587066779</v>
      </c>
      <c r="B105" s="4">
        <v>639.80909219933176</v>
      </c>
      <c r="C105" s="4">
        <v>335.41477954696478</v>
      </c>
      <c r="E105" s="4">
        <v>718.40612356867632</v>
      </c>
      <c r="F105" s="4">
        <v>513.86791060698488</v>
      </c>
      <c r="G105" s="4">
        <v>229.73465213610484</v>
      </c>
      <c r="H105" s="4">
        <v>125.20292455739397</v>
      </c>
    </row>
    <row r="106" spans="1:8" x14ac:dyDescent="0.25">
      <c r="A106" s="4">
        <v>1120.6331647788847</v>
      </c>
      <c r="B106" s="4">
        <v>891.36334114626879</v>
      </c>
      <c r="C106" s="4">
        <v>602.40406909504804</v>
      </c>
      <c r="E106" s="4">
        <v>167.87144689236084</v>
      </c>
      <c r="F106" s="4">
        <v>583.41445758486896</v>
      </c>
      <c r="G106" s="4">
        <v>601.67948348666835</v>
      </c>
      <c r="H106" s="4">
        <v>174.3380316614859</v>
      </c>
    </row>
    <row r="107" spans="1:8" x14ac:dyDescent="0.25">
      <c r="A107" s="4">
        <v>871.47141548225829</v>
      </c>
      <c r="B107" s="4">
        <v>628.18837961210909</v>
      </c>
      <c r="C107" s="4">
        <v>283.7094442471107</v>
      </c>
      <c r="E107" s="4">
        <v>168.45931823500857</v>
      </c>
      <c r="F107" s="4">
        <v>703.57262573675098</v>
      </c>
      <c r="G107" s="4">
        <v>185.80835855640331</v>
      </c>
      <c r="H107" s="4">
        <v>259.38797637338234</v>
      </c>
    </row>
    <row r="108" spans="1:8" x14ac:dyDescent="0.25">
      <c r="A108" s="4">
        <v>1914.1637773673122</v>
      </c>
      <c r="B108" s="4">
        <v>705.85575397447599</v>
      </c>
      <c r="C108" s="4">
        <v>284.1195870443068</v>
      </c>
      <c r="E108" s="4">
        <v>583.82460038206511</v>
      </c>
      <c r="F108" s="4">
        <v>424.77122362942026</v>
      </c>
      <c r="G108" s="4">
        <v>315.5501967361007</v>
      </c>
      <c r="H108" s="4">
        <v>112.5705264037543</v>
      </c>
    </row>
    <row r="109" spans="1:8" x14ac:dyDescent="0.25">
      <c r="A109" s="4">
        <v>1671.9744556230191</v>
      </c>
      <c r="B109" s="4">
        <v>310.34138321171031</v>
      </c>
      <c r="C109" s="4">
        <v>266.31938964599635</v>
      </c>
      <c r="E109" s="4">
        <v>552.65374779516208</v>
      </c>
      <c r="F109" s="4">
        <v>716.43743814213508</v>
      </c>
      <c r="G109" s="4">
        <v>241.39637900304709</v>
      </c>
      <c r="H109" s="4">
        <v>312.56982574314242</v>
      </c>
    </row>
    <row r="110" spans="1:8" x14ac:dyDescent="0.25">
      <c r="A110" s="4">
        <v>922.90332225064833</v>
      </c>
      <c r="B110" s="4">
        <v>198.42708528346975</v>
      </c>
      <c r="C110" s="4">
        <v>582.07465778069513</v>
      </c>
      <c r="E110" s="4">
        <v>790.31782734372462</v>
      </c>
      <c r="F110" s="4">
        <v>430.85500845449565</v>
      </c>
      <c r="G110" s="4">
        <v>276.20383105842217</v>
      </c>
      <c r="H110" s="4">
        <v>158.8072910743272</v>
      </c>
    </row>
    <row r="111" spans="1:8" x14ac:dyDescent="0.25">
      <c r="A111" s="4">
        <v>1522.6824774436413</v>
      </c>
      <c r="B111" s="4">
        <v>937.05324875391352</v>
      </c>
      <c r="C111" s="4">
        <v>199.19268517156914</v>
      </c>
      <c r="E111" s="4">
        <v>1159.8701590439775</v>
      </c>
      <c r="F111" s="4">
        <v>883.98077079673908</v>
      </c>
      <c r="G111" s="4">
        <v>773.2695584069404</v>
      </c>
      <c r="H111" s="4">
        <v>301.59167020486035</v>
      </c>
    </row>
    <row r="112" spans="1:8" x14ac:dyDescent="0.25">
      <c r="A112" s="4">
        <v>771.94343002933965</v>
      </c>
      <c r="B112" s="4">
        <v>825.07059369280694</v>
      </c>
      <c r="C112" s="4">
        <v>251.71830606581543</v>
      </c>
      <c r="E112" s="4">
        <v>1035.4875200809759</v>
      </c>
      <c r="F112" s="4">
        <v>1039.6846480389493</v>
      </c>
      <c r="G112" s="4">
        <v>403.03365537802733</v>
      </c>
      <c r="H112" s="4">
        <v>229.77566641582447</v>
      </c>
    </row>
    <row r="113" spans="1:8" x14ac:dyDescent="0.25">
      <c r="A113" s="4">
        <v>1142.8218901071934</v>
      </c>
      <c r="B113" s="4">
        <v>475.58791620201617</v>
      </c>
      <c r="C113" s="4">
        <v>126.06422443150576</v>
      </c>
      <c r="E113" s="4">
        <v>658.26551807315593</v>
      </c>
      <c r="F113" s="4">
        <v>1195.238139588854</v>
      </c>
      <c r="G113" s="4">
        <v>306.02121241457814</v>
      </c>
      <c r="H113" s="4">
        <v>190.86678638848844</v>
      </c>
    </row>
    <row r="114" spans="1:8" x14ac:dyDescent="0.25">
      <c r="A114" s="4">
        <v>1176.5629708898587</v>
      </c>
      <c r="B114" s="4">
        <v>934.67442053017623</v>
      </c>
      <c r="C114" s="4">
        <v>197.38805686390631</v>
      </c>
      <c r="E114" s="4">
        <v>689.99689914956036</v>
      </c>
      <c r="F114" s="4">
        <v>582.30707203243958</v>
      </c>
      <c r="G114" s="4">
        <v>162.00640489245671</v>
      </c>
      <c r="H114" s="4">
        <v>297.76367076436344</v>
      </c>
    </row>
    <row r="115" spans="1:8" x14ac:dyDescent="0.25">
      <c r="A115" s="4">
        <v>754.45767544221292</v>
      </c>
      <c r="B115" s="4">
        <v>254.71234848534692</v>
      </c>
      <c r="C115" s="4">
        <v>378.52078753227414</v>
      </c>
      <c r="E115" s="4">
        <v>2295.9110215708624</v>
      </c>
      <c r="F115" s="4">
        <v>313.11668280607057</v>
      </c>
      <c r="G115" s="4">
        <v>640.62937779372396</v>
      </c>
      <c r="H115" s="4">
        <v>224.84028142289816</v>
      </c>
    </row>
    <row r="116" spans="1:8" x14ac:dyDescent="0.25">
      <c r="A116" s="4">
        <v>646.86354831110452</v>
      </c>
      <c r="B116" s="4">
        <v>850.44476141267194</v>
      </c>
      <c r="C116" s="4">
        <v>300.01945614894197</v>
      </c>
      <c r="E116" s="4">
        <v>2362.3131404369096</v>
      </c>
      <c r="F116" s="4">
        <v>442.09292109766858</v>
      </c>
      <c r="G116" s="4">
        <v>1329.2591342859639</v>
      </c>
      <c r="H116" s="4">
        <v>175.28136009503692</v>
      </c>
    </row>
    <row r="117" spans="1:8" x14ac:dyDescent="0.25">
      <c r="A117" s="4">
        <v>403.82659811927311</v>
      </c>
      <c r="B117" s="4">
        <v>901.76729676847629</v>
      </c>
      <c r="C117" s="4">
        <v>275.43823117032281</v>
      </c>
      <c r="E117" s="4">
        <v>867.46568749630978</v>
      </c>
      <c r="F117" s="4">
        <v>91.338800935569893</v>
      </c>
      <c r="G117" s="4">
        <v>223.55516732501707</v>
      </c>
      <c r="H117" s="4">
        <v>336.53583652596745</v>
      </c>
    </row>
    <row r="118" spans="1:8" x14ac:dyDescent="0.25">
      <c r="A118" s="4">
        <v>264.84287557609042</v>
      </c>
      <c r="B118" s="4">
        <v>546.35122014491537</v>
      </c>
      <c r="C118" s="4">
        <v>822.47302264389839</v>
      </c>
      <c r="E118" s="4">
        <v>557.52077565522234</v>
      </c>
      <c r="F118" s="4">
        <v>558.65550406079819</v>
      </c>
      <c r="G118" s="4">
        <v>394.8991565669715</v>
      </c>
      <c r="H118" s="4">
        <v>215.24293996850957</v>
      </c>
    </row>
    <row r="119" spans="1:8" x14ac:dyDescent="0.25">
      <c r="A119" s="4">
        <v>1156.7804166384337</v>
      </c>
      <c r="B119" s="4">
        <v>527.82643713822517</v>
      </c>
      <c r="C119" s="4">
        <v>286.81285807922779</v>
      </c>
      <c r="E119" s="4">
        <v>485.22627193612436</v>
      </c>
      <c r="F119" s="4">
        <v>660.50763203116128</v>
      </c>
      <c r="G119" s="4">
        <v>246.56417824771788</v>
      </c>
      <c r="H119" s="4">
        <v>221.46343905931698</v>
      </c>
    </row>
    <row r="120" spans="1:8" x14ac:dyDescent="0.25">
      <c r="A120" s="4">
        <v>891.91019820919689</v>
      </c>
      <c r="B120" s="4">
        <v>514.81123904053584</v>
      </c>
      <c r="C120" s="4">
        <v>1316.407993307153</v>
      </c>
      <c r="E120" s="4">
        <v>1153.8273884986218</v>
      </c>
      <c r="F120" s="4">
        <v>562.68857489989307</v>
      </c>
      <c r="G120" s="4">
        <v>346.07849227406319</v>
      </c>
      <c r="H120" s="4">
        <v>204.838984346302</v>
      </c>
    </row>
    <row r="121" spans="1:8" x14ac:dyDescent="0.25">
      <c r="A121" s="4">
        <v>846.94487620993186</v>
      </c>
      <c r="B121" s="4">
        <v>1298.6761530417086</v>
      </c>
      <c r="C121" s="4">
        <v>969.23578690723366</v>
      </c>
      <c r="E121" s="4">
        <v>714.41406700930111</v>
      </c>
      <c r="F121" s="4">
        <v>645.55109136007707</v>
      </c>
      <c r="G121" s="4">
        <v>315.05802537946539</v>
      </c>
      <c r="H121" s="4">
        <v>258.71807647129543</v>
      </c>
    </row>
    <row r="122" spans="1:8" x14ac:dyDescent="0.25">
      <c r="A122" s="4">
        <v>942.94563360696407</v>
      </c>
      <c r="B122" s="4">
        <v>464.37734641198961</v>
      </c>
      <c r="C122" s="4">
        <v>933.82679208263755</v>
      </c>
      <c r="E122" s="4">
        <v>188.14617250042102</v>
      </c>
      <c r="F122" s="4">
        <v>519.78763831318179</v>
      </c>
      <c r="G122" s="4">
        <v>194.94087150730297</v>
      </c>
      <c r="H122" s="4">
        <v>196.3353570177697</v>
      </c>
    </row>
    <row r="123" spans="1:8" x14ac:dyDescent="0.25">
      <c r="A123" s="4">
        <v>2204.3261349569748</v>
      </c>
      <c r="B123" s="4">
        <v>645.45539137406467</v>
      </c>
      <c r="C123" s="4">
        <v>198.48177098976257</v>
      </c>
      <c r="E123" s="4">
        <v>168.89680388535106</v>
      </c>
      <c r="F123" s="4">
        <v>593.76372750078372</v>
      </c>
      <c r="G123" s="4">
        <v>288.98661490436706</v>
      </c>
      <c r="H123" s="4">
        <v>188.21452963328704</v>
      </c>
    </row>
    <row r="124" spans="1:8" x14ac:dyDescent="0.25">
      <c r="A124" s="4">
        <v>1277.0889704826209</v>
      </c>
      <c r="B124" s="4">
        <v>1021.3375935777107</v>
      </c>
      <c r="C124" s="4">
        <v>191.38630059827017</v>
      </c>
      <c r="E124" s="4">
        <v>523.51993776766619</v>
      </c>
      <c r="F124" s="4">
        <v>662.46264603112934</v>
      </c>
      <c r="G124" s="4">
        <v>241.97057891912164</v>
      </c>
      <c r="H124" s="4">
        <v>248.60122080712512</v>
      </c>
    </row>
    <row r="125" spans="1:8" x14ac:dyDescent="0.25">
      <c r="A125" s="4">
        <v>854.34111798603476</v>
      </c>
      <c r="B125" s="4">
        <v>268.20604651309839</v>
      </c>
      <c r="C125" s="4">
        <v>246.64620680715709</v>
      </c>
      <c r="E125" s="4">
        <v>1529.7642764085606</v>
      </c>
      <c r="F125" s="4">
        <v>1364.5450862714013</v>
      </c>
      <c r="G125" s="4">
        <v>157.93231977364218</v>
      </c>
      <c r="H125" s="4">
        <v>213.72541161888404</v>
      </c>
    </row>
    <row r="126" spans="1:8" x14ac:dyDescent="0.25">
      <c r="A126" s="4">
        <v>1468.9537710109532</v>
      </c>
      <c r="B126" s="4">
        <v>542.26346359952765</v>
      </c>
      <c r="C126" s="4">
        <v>221.88725328308627</v>
      </c>
      <c r="E126" s="4">
        <v>648.81856231107258</v>
      </c>
      <c r="F126" s="4">
        <v>207.09476973088053</v>
      </c>
      <c r="G126" s="4">
        <v>160.35216227709913</v>
      </c>
      <c r="H126" s="4">
        <v>259.10087641534511</v>
      </c>
    </row>
    <row r="127" spans="1:8" x14ac:dyDescent="0.25">
      <c r="A127" s="4">
        <v>258.92314786989346</v>
      </c>
      <c r="B127" s="4">
        <v>489.8882283975866</v>
      </c>
      <c r="C127" s="4">
        <v>184.0310731018869</v>
      </c>
      <c r="E127" s="4">
        <v>746.10443380598588</v>
      </c>
      <c r="F127" s="4">
        <v>1268.6263574338082</v>
      </c>
      <c r="G127" s="4">
        <v>220.02793926913066</v>
      </c>
      <c r="H127" s="4">
        <v>171.50804636083285</v>
      </c>
    </row>
    <row r="128" spans="1:8" x14ac:dyDescent="0.25">
      <c r="A128" s="4">
        <v>241.12295047158304</v>
      </c>
      <c r="B128" s="4">
        <v>759.37938900856602</v>
      </c>
      <c r="C128" s="4">
        <v>321.97576722550616</v>
      </c>
      <c r="E128" s="4">
        <v>2012.4886772817888</v>
      </c>
      <c r="F128" s="4">
        <v>681.13781473012477</v>
      </c>
      <c r="G128" s="4">
        <v>405.84996925210714</v>
      </c>
      <c r="H128" s="4">
        <v>246.19504973024138</v>
      </c>
    </row>
    <row r="129" spans="1:8" x14ac:dyDescent="0.25">
      <c r="A129" s="4">
        <v>204.42884154910593</v>
      </c>
      <c r="B129" s="4">
        <v>778.08190056070794</v>
      </c>
      <c r="C129" s="4">
        <v>485.93718611793088</v>
      </c>
      <c r="E129" s="4">
        <v>222.20169609426995</v>
      </c>
      <c r="F129" s="4">
        <v>783.16767124593946</v>
      </c>
      <c r="G129" s="4">
        <v>422.24200971337768</v>
      </c>
      <c r="H129" s="4">
        <v>250.88434904485004</v>
      </c>
    </row>
    <row r="130" spans="1:8" x14ac:dyDescent="0.25">
      <c r="A130" s="4">
        <v>545.243834592486</v>
      </c>
      <c r="B130" s="4">
        <v>921.31743676815677</v>
      </c>
      <c r="C130" s="4">
        <v>197.90757107368805</v>
      </c>
      <c r="E130" s="4">
        <v>208.89939803854332</v>
      </c>
      <c r="F130" s="4">
        <v>261.46603321250922</v>
      </c>
      <c r="G130" s="4">
        <v>660.75371770947891</v>
      </c>
      <c r="H130" s="4">
        <v>162.27983342392076</v>
      </c>
    </row>
    <row r="131" spans="1:8" x14ac:dyDescent="0.25">
      <c r="A131" s="4">
        <v>562.34678923556305</v>
      </c>
      <c r="B131" s="4">
        <v>221.24469623414572</v>
      </c>
      <c r="C131" s="4">
        <v>199.94461363309532</v>
      </c>
      <c r="E131" s="4">
        <v>222.95362455579613</v>
      </c>
      <c r="F131" s="4">
        <v>848.38037600011819</v>
      </c>
      <c r="G131" s="4">
        <v>711.93953879955131</v>
      </c>
      <c r="H131" s="4">
        <v>247.60320666728131</v>
      </c>
    </row>
    <row r="132" spans="1:8" x14ac:dyDescent="0.25">
      <c r="A132" s="4">
        <v>1533.6469615553503</v>
      </c>
      <c r="B132" s="4">
        <v>562.30577495584339</v>
      </c>
      <c r="C132" s="4">
        <v>241.75183609395037</v>
      </c>
      <c r="E132" s="4">
        <v>206.24714128334193</v>
      </c>
      <c r="F132" s="4">
        <v>269.06734638721019</v>
      </c>
      <c r="G132" s="4">
        <v>229.0237379542983</v>
      </c>
    </row>
    <row r="133" spans="1:8" x14ac:dyDescent="0.25">
      <c r="A133" s="4">
        <v>836.36319204227266</v>
      </c>
      <c r="B133" s="4">
        <v>757.17828933028034</v>
      </c>
      <c r="C133" s="4">
        <v>231.86739468152453</v>
      </c>
      <c r="E133" s="4">
        <v>192.98585750733491</v>
      </c>
      <c r="F133" s="4">
        <v>1147.1557323308987</v>
      </c>
      <c r="G133" s="4">
        <v>214.43632580069058</v>
      </c>
    </row>
    <row r="134" spans="1:8" x14ac:dyDescent="0.25">
      <c r="A134" s="4">
        <v>2409.8760334850831</v>
      </c>
      <c r="B134" s="4">
        <v>615.99346710881196</v>
      </c>
      <c r="C134" s="4">
        <v>367.32388916882081</v>
      </c>
      <c r="E134" s="4">
        <v>766.10573088258195</v>
      </c>
      <c r="F134" s="4">
        <v>1884.2917103048633</v>
      </c>
      <c r="G134" s="4">
        <v>207.98341245813873</v>
      </c>
    </row>
    <row r="135" spans="1:8" x14ac:dyDescent="0.25">
      <c r="A135" s="4">
        <v>261.50704749222888</v>
      </c>
      <c r="B135" s="4">
        <v>462.09421817426471</v>
      </c>
      <c r="C135" s="4">
        <v>206.80766977284327</v>
      </c>
      <c r="E135" s="4">
        <v>138.14976552221731</v>
      </c>
      <c r="F135" s="4">
        <v>242.65415024778179</v>
      </c>
      <c r="G135" s="4">
        <v>401.62549844098743</v>
      </c>
    </row>
    <row r="136" spans="1:8" x14ac:dyDescent="0.25">
      <c r="A136" s="4">
        <v>383.2100868468828</v>
      </c>
      <c r="B136" s="4">
        <v>653.65824731798648</v>
      </c>
      <c r="C136" s="4">
        <v>184.22247307391174</v>
      </c>
      <c r="E136" s="4">
        <v>412.24819688836618</v>
      </c>
      <c r="F136" s="4">
        <v>275.98508823325091</v>
      </c>
      <c r="G136" s="4">
        <v>889.47668427916676</v>
      </c>
    </row>
    <row r="137" spans="1:8" x14ac:dyDescent="0.25">
      <c r="A137" s="4">
        <v>886.57834184564763</v>
      </c>
      <c r="B137" s="4">
        <v>499.78634123658566</v>
      </c>
      <c r="C137" s="4">
        <v>227.71128100327078</v>
      </c>
      <c r="E137" s="4">
        <v>367.85707480517573</v>
      </c>
      <c r="F137" s="4">
        <v>634.05342161201327</v>
      </c>
      <c r="G137" s="4">
        <v>222.48879605230721</v>
      </c>
    </row>
    <row r="138" spans="1:8" x14ac:dyDescent="0.25">
      <c r="A138" s="4">
        <v>144.50697887875674</v>
      </c>
      <c r="B138" s="4">
        <v>438.44265020262333</v>
      </c>
      <c r="C138" s="4">
        <v>177.68753117192065</v>
      </c>
      <c r="E138" s="4">
        <v>1398.4365527463717</v>
      </c>
      <c r="F138" s="4">
        <v>296.35551382732353</v>
      </c>
      <c r="G138" s="4">
        <v>231.77169469551211</v>
      </c>
    </row>
    <row r="139" spans="1:8" x14ac:dyDescent="0.25">
      <c r="A139" s="4">
        <v>146.0518500815287</v>
      </c>
      <c r="B139" s="4">
        <v>396.48504204946306</v>
      </c>
      <c r="C139" s="4">
        <v>261.32931894677722</v>
      </c>
      <c r="E139" s="4">
        <v>558.08130414472362</v>
      </c>
      <c r="F139" s="4">
        <v>192.39798616468718</v>
      </c>
      <c r="G139" s="4">
        <v>274.78200269480908</v>
      </c>
    </row>
    <row r="140" spans="1:8" x14ac:dyDescent="0.25">
      <c r="A140" s="4">
        <v>989.6335553544526</v>
      </c>
      <c r="B140" s="4">
        <v>739.20036338651823</v>
      </c>
      <c r="C140" s="4">
        <v>210.0614692972656</v>
      </c>
      <c r="E140" s="4">
        <v>213.01449743707747</v>
      </c>
      <c r="F140" s="4">
        <v>403.64886957382146</v>
      </c>
      <c r="G140" s="4">
        <v>215.98119700346254</v>
      </c>
    </row>
    <row r="141" spans="1:8" x14ac:dyDescent="0.25">
      <c r="A141" s="4">
        <v>331.80552293163919</v>
      </c>
      <c r="B141" s="4">
        <v>268.05566082079315</v>
      </c>
      <c r="C141" s="4">
        <v>258.5676907789902</v>
      </c>
      <c r="E141" s="4">
        <v>204.90734147916802</v>
      </c>
      <c r="F141" s="4">
        <v>295.39851396719934</v>
      </c>
      <c r="G141" s="4">
        <v>271.89733168786319</v>
      </c>
    </row>
    <row r="142" spans="1:8" x14ac:dyDescent="0.25">
      <c r="A142" s="4">
        <v>512.2956965510665</v>
      </c>
      <c r="B142" s="4">
        <v>456.27019045408019</v>
      </c>
      <c r="C142" s="4">
        <v>292.00800017704495</v>
      </c>
      <c r="E142" s="4">
        <v>261.95820456914453</v>
      </c>
      <c r="F142" s="4">
        <v>603.32005467545275</v>
      </c>
      <c r="G142" s="4">
        <v>378.50711610570096</v>
      </c>
    </row>
    <row r="143" spans="1:8" x14ac:dyDescent="0.25">
      <c r="A143" s="4">
        <v>519.45952407542495</v>
      </c>
      <c r="B143" s="4">
        <v>568.85438828440772</v>
      </c>
      <c r="C143" s="4">
        <v>220.24668209430192</v>
      </c>
      <c r="E143" s="4">
        <v>154.61016311635385</v>
      </c>
      <c r="F143" s="4">
        <v>832.82229255981315</v>
      </c>
      <c r="G143" s="4">
        <v>386.86035774192806</v>
      </c>
    </row>
    <row r="144" spans="1:8" x14ac:dyDescent="0.25">
      <c r="A144" s="4">
        <v>290.76390035888346</v>
      </c>
      <c r="B144" s="4">
        <v>1053.3013889058595</v>
      </c>
      <c r="C144" s="4">
        <v>331.01258019039341</v>
      </c>
      <c r="E144" s="4">
        <v>666.72813112196866</v>
      </c>
      <c r="F144" s="4">
        <v>595.58202723501972</v>
      </c>
      <c r="G144" s="4">
        <v>902.60125378944167</v>
      </c>
    </row>
    <row r="145" spans="1:7" x14ac:dyDescent="0.25">
      <c r="A145" s="4">
        <v>242.10729318485366</v>
      </c>
      <c r="B145" s="4">
        <v>1424.3985918088842</v>
      </c>
      <c r="C145" s="4">
        <v>605.26139724884752</v>
      </c>
      <c r="E145" s="4">
        <v>1302.1623668178754</v>
      </c>
      <c r="F145" s="4">
        <v>264.4053899257479</v>
      </c>
      <c r="G145" s="4">
        <v>254.05612000983317</v>
      </c>
    </row>
    <row r="146" spans="1:7" x14ac:dyDescent="0.25">
      <c r="A146" s="4">
        <v>238.93552221987053</v>
      </c>
      <c r="B146" s="4">
        <v>382.90931546227233</v>
      </c>
      <c r="C146" s="4">
        <v>181.21475922780706</v>
      </c>
      <c r="E146" s="4">
        <v>179.57418803902269</v>
      </c>
      <c r="F146" s="4">
        <v>158.4381625568507</v>
      </c>
      <c r="G146" s="4">
        <v>219.46741077962932</v>
      </c>
    </row>
    <row r="147" spans="1:7" x14ac:dyDescent="0.25">
      <c r="A147" s="4">
        <v>159.40883384354811</v>
      </c>
      <c r="C147" s="4">
        <v>316.22009663818767</v>
      </c>
      <c r="E147" s="4">
        <v>2136.7482734056316</v>
      </c>
      <c r="F147" s="4">
        <v>440.68476416062867</v>
      </c>
      <c r="G147" s="4">
        <v>340.07673600842708</v>
      </c>
    </row>
    <row r="148" spans="1:7" x14ac:dyDescent="0.25">
      <c r="A148" s="4">
        <v>185.64430143752486</v>
      </c>
      <c r="C148" s="4">
        <v>177.0039598432605</v>
      </c>
      <c r="E148" s="4">
        <v>174.63880304609637</v>
      </c>
      <c r="F148" s="4">
        <v>212.63169749302779</v>
      </c>
      <c r="G148" s="4">
        <v>469.18968856575708</v>
      </c>
    </row>
    <row r="149" spans="1:7" x14ac:dyDescent="0.25">
      <c r="A149" s="4">
        <v>379.04030174205587</v>
      </c>
      <c r="C149" s="4">
        <v>339.21543613431527</v>
      </c>
      <c r="E149" s="4">
        <v>1138.7204621352323</v>
      </c>
      <c r="F149" s="4">
        <v>629.20006517852619</v>
      </c>
      <c r="G149" s="4">
        <v>548.19686273229786</v>
      </c>
    </row>
    <row r="150" spans="1:7" x14ac:dyDescent="0.25">
      <c r="A150" s="4">
        <v>454.93039064990626</v>
      </c>
      <c r="C150" s="4">
        <v>237.06253677934171</v>
      </c>
      <c r="E150" s="4">
        <v>286.47107241489772</v>
      </c>
      <c r="F150" s="4">
        <v>1475.0785701157483</v>
      </c>
      <c r="G150" s="4">
        <v>242.91390735267265</v>
      </c>
    </row>
    <row r="151" spans="1:7" x14ac:dyDescent="0.25">
      <c r="A151" s="4">
        <v>199.60282796876524</v>
      </c>
      <c r="C151" s="4">
        <v>281.0161732121897</v>
      </c>
      <c r="E151" s="4">
        <v>2228.2784743132265</v>
      </c>
      <c r="F151" s="4">
        <v>1357.1351730687252</v>
      </c>
      <c r="G151" s="4">
        <v>184.20880164733853</v>
      </c>
    </row>
    <row r="152" spans="1:7" x14ac:dyDescent="0.25">
      <c r="A152" s="4">
        <v>898.17171157972393</v>
      </c>
      <c r="C152" s="4">
        <v>217.02022542302598</v>
      </c>
      <c r="E152" s="4">
        <v>195.0502429198886</v>
      </c>
      <c r="F152" s="4">
        <v>141.15747936832199</v>
      </c>
      <c r="G152" s="4">
        <v>264.13196139428385</v>
      </c>
    </row>
    <row r="153" spans="1:7" x14ac:dyDescent="0.25">
      <c r="A153" s="4">
        <v>297.90038503009549</v>
      </c>
      <c r="C153" s="4">
        <v>467.45341739096034</v>
      </c>
      <c r="E153" s="4">
        <v>192.13822905979634</v>
      </c>
      <c r="F153" s="4">
        <v>788.48585618291543</v>
      </c>
      <c r="G153" s="4">
        <v>246.75557821974272</v>
      </c>
    </row>
    <row r="154" spans="1:7" x14ac:dyDescent="0.25">
      <c r="A154" s="4">
        <v>248.71059221971075</v>
      </c>
      <c r="C154" s="4">
        <v>377.86455905676041</v>
      </c>
      <c r="E154" s="4">
        <v>725.17347972241191</v>
      </c>
      <c r="F154" s="4">
        <v>373.39400256732301</v>
      </c>
      <c r="G154" s="4">
        <v>226.48085261168251</v>
      </c>
    </row>
    <row r="155" spans="1:7" x14ac:dyDescent="0.25">
      <c r="A155" s="4">
        <v>297.40821367346018</v>
      </c>
      <c r="C155" s="4">
        <v>223.19971023411378</v>
      </c>
      <c r="E155" s="4">
        <v>347.65070632998157</v>
      </c>
      <c r="F155" s="4">
        <v>243.70685009391843</v>
      </c>
      <c r="G155" s="4">
        <v>506.34862599172311</v>
      </c>
    </row>
    <row r="156" spans="1:7" x14ac:dyDescent="0.25">
      <c r="A156" s="4">
        <v>499.88204122259805</v>
      </c>
      <c r="C156" s="4">
        <v>365.97041793807369</v>
      </c>
      <c r="E156" s="4">
        <v>156.30542001143101</v>
      </c>
      <c r="F156" s="4">
        <v>523.91640913828905</v>
      </c>
      <c r="G156" s="4">
        <v>531.53139373956321</v>
      </c>
    </row>
    <row r="157" spans="1:7" x14ac:dyDescent="0.25">
      <c r="A157" s="4">
        <v>1033.3957918152757</v>
      </c>
      <c r="C157" s="4">
        <v>246.53683539457145</v>
      </c>
      <c r="E157" s="4">
        <v>274.82301697452868</v>
      </c>
      <c r="F157" s="4">
        <v>220.02793926913066</v>
      </c>
      <c r="G157" s="4">
        <v>1174.0747712535356</v>
      </c>
    </row>
    <row r="158" spans="1:7" x14ac:dyDescent="0.25">
      <c r="A158" s="4">
        <v>883.98077079673908</v>
      </c>
      <c r="C158" s="4">
        <v>216.77413974470832</v>
      </c>
      <c r="E158" s="4">
        <v>281.98684449888708</v>
      </c>
      <c r="F158" s="4">
        <v>391.31724280479227</v>
      </c>
      <c r="G158" s="4">
        <v>437.26690751732787</v>
      </c>
    </row>
    <row r="159" spans="1:7" x14ac:dyDescent="0.25">
      <c r="A159" s="4">
        <v>935.50837755114162</v>
      </c>
      <c r="C159" s="4">
        <v>205.54989852810857</v>
      </c>
      <c r="E159" s="4">
        <v>277.55730228916929</v>
      </c>
      <c r="F159" s="4">
        <v>864.04783085300903</v>
      </c>
      <c r="G159" s="4">
        <v>135.63422303274794</v>
      </c>
    </row>
    <row r="160" spans="1:7" x14ac:dyDescent="0.25">
      <c r="A160" s="4">
        <v>147.39164988570261</v>
      </c>
      <c r="C160" s="4">
        <v>363.60526114090959</v>
      </c>
      <c r="E160" s="4">
        <v>996.00444013756533</v>
      </c>
      <c r="F160" s="4">
        <v>176.94927413696769</v>
      </c>
      <c r="G160" s="4">
        <v>318.47588202276614</v>
      </c>
    </row>
    <row r="161" spans="1:7" x14ac:dyDescent="0.25">
      <c r="A161" s="4">
        <v>361.99203280527161</v>
      </c>
      <c r="C161" s="4">
        <v>300.57998463844331</v>
      </c>
      <c r="E161" s="4">
        <v>1784.6680248659325</v>
      </c>
      <c r="F161" s="4">
        <v>277.91275938007254</v>
      </c>
      <c r="G161" s="4">
        <v>439.6047214613456</v>
      </c>
    </row>
    <row r="162" spans="1:7" x14ac:dyDescent="0.25">
      <c r="A162" s="4">
        <v>900.24976841885075</v>
      </c>
      <c r="C162" s="4">
        <v>267.9599608347807</v>
      </c>
      <c r="E162" s="4">
        <v>254.22017712871161</v>
      </c>
      <c r="F162" s="4">
        <v>349.82446315512084</v>
      </c>
      <c r="G162" s="4">
        <v>723.1774514427243</v>
      </c>
    </row>
    <row r="163" spans="1:7" x14ac:dyDescent="0.25">
      <c r="A163" s="4">
        <v>984.00092760629298</v>
      </c>
      <c r="C163" s="4">
        <v>1254.8865737277392</v>
      </c>
      <c r="E163" s="4">
        <v>522.38520936209034</v>
      </c>
      <c r="F163" s="4">
        <v>359.43547603608266</v>
      </c>
      <c r="G163" s="4">
        <v>773.16018699435483</v>
      </c>
    </row>
    <row r="164" spans="1:7" x14ac:dyDescent="0.25">
      <c r="A164" s="4">
        <v>195.88419994085399</v>
      </c>
      <c r="C164" s="4">
        <v>475.62893048173578</v>
      </c>
      <c r="E164" s="4">
        <v>152.75084910239821</v>
      </c>
      <c r="F164" s="4">
        <v>1505.8802941851748</v>
      </c>
      <c r="G164" s="4">
        <v>694.16668425438729</v>
      </c>
    </row>
    <row r="165" spans="1:7" x14ac:dyDescent="0.25">
      <c r="A165" s="4">
        <v>174.65247447266958</v>
      </c>
      <c r="C165" s="4">
        <v>207.86036961897989</v>
      </c>
      <c r="E165" s="4">
        <v>438.67506445436777</v>
      </c>
      <c r="F165" s="4">
        <v>612.02875340258311</v>
      </c>
      <c r="G165" s="4">
        <v>1269.5286715876396</v>
      </c>
    </row>
    <row r="166" spans="1:7" x14ac:dyDescent="0.25">
      <c r="A166" s="4">
        <v>196.51308556322132</v>
      </c>
      <c r="C166" s="4">
        <v>549.74173393506976</v>
      </c>
      <c r="E166" s="4">
        <v>921.98733667024374</v>
      </c>
      <c r="F166" s="4">
        <v>503.19052645331323</v>
      </c>
      <c r="G166" s="4">
        <v>296.80667090423924</v>
      </c>
    </row>
    <row r="167" spans="1:7" x14ac:dyDescent="0.25">
      <c r="A167" s="4">
        <v>291.10568602321354</v>
      </c>
      <c r="C167" s="4">
        <v>187.17550121372361</v>
      </c>
      <c r="E167" s="4">
        <v>1322.7105209573997</v>
      </c>
      <c r="F167" s="4">
        <v>242.73617880722099</v>
      </c>
      <c r="G167" s="4">
        <v>671.75921610090745</v>
      </c>
    </row>
    <row r="168" spans="1:7" x14ac:dyDescent="0.25">
      <c r="A168" s="4">
        <v>522.85003786557922</v>
      </c>
      <c r="C168" s="4">
        <v>174.89856015098724</v>
      </c>
      <c r="E168" s="4">
        <v>463.28363228613335</v>
      </c>
      <c r="F168" s="4">
        <v>861.29987411179513</v>
      </c>
      <c r="G168" s="4">
        <v>1423.6193204942117</v>
      </c>
    </row>
    <row r="169" spans="1:7" x14ac:dyDescent="0.25">
      <c r="A169" s="4">
        <v>275.58861686262804</v>
      </c>
      <c r="C169" s="4">
        <v>429.11873727969885</v>
      </c>
      <c r="E169" s="4">
        <v>220.39706778660712</v>
      </c>
      <c r="F169" s="4">
        <v>247.64422094700092</v>
      </c>
      <c r="G169" s="4">
        <v>1623.0991056238181</v>
      </c>
    </row>
    <row r="170" spans="1:7" x14ac:dyDescent="0.25">
      <c r="A170" s="4">
        <v>405.09804079058097</v>
      </c>
      <c r="C170" s="4">
        <v>207.463898248357</v>
      </c>
      <c r="E170" s="4">
        <v>556.30401869020727</v>
      </c>
      <c r="F170" s="4">
        <v>377.34504484697868</v>
      </c>
      <c r="G170" s="4">
        <v>265.51277547817733</v>
      </c>
    </row>
    <row r="171" spans="1:7" x14ac:dyDescent="0.25">
      <c r="A171" s="4">
        <v>176.79888844466245</v>
      </c>
      <c r="C171" s="4">
        <v>136.08538010966365</v>
      </c>
      <c r="E171" s="4">
        <v>863.95213086699653</v>
      </c>
      <c r="F171" s="4">
        <v>748.37389061713759</v>
      </c>
      <c r="G171" s="4">
        <v>866.19424482500187</v>
      </c>
    </row>
    <row r="172" spans="1:7" x14ac:dyDescent="0.25">
      <c r="A172" s="4">
        <v>411.78336838487729</v>
      </c>
      <c r="C172" s="4">
        <v>195.82951423456117</v>
      </c>
      <c r="E172" s="4">
        <v>217.53973963280768</v>
      </c>
      <c r="F172" s="4">
        <v>289.0002863309403</v>
      </c>
      <c r="G172" s="4">
        <v>866.19424482500187</v>
      </c>
    </row>
    <row r="173" spans="1:7" x14ac:dyDescent="0.25">
      <c r="A173" s="4">
        <v>263.22964724045244</v>
      </c>
      <c r="C173" s="4">
        <v>263.53041862506291</v>
      </c>
      <c r="E173" s="4">
        <v>132.48979492091121</v>
      </c>
      <c r="F173" s="4">
        <v>546.56996297008664</v>
      </c>
      <c r="G173" s="4">
        <v>952.07814655786376</v>
      </c>
    </row>
    <row r="174" spans="1:7" x14ac:dyDescent="0.25">
      <c r="A174" s="4">
        <v>901.60323964959787</v>
      </c>
      <c r="C174" s="4">
        <v>226.89099540887861</v>
      </c>
      <c r="E174" s="4">
        <v>325.39362386880691</v>
      </c>
      <c r="F174" s="4">
        <v>328.83882336525409</v>
      </c>
      <c r="G174" s="4">
        <v>325.54400956111215</v>
      </c>
    </row>
    <row r="175" spans="1:7" x14ac:dyDescent="0.25">
      <c r="A175" s="4">
        <v>250.31014912877552</v>
      </c>
      <c r="C175" s="4">
        <v>236.17389405208351</v>
      </c>
      <c r="E175" s="4">
        <v>278.70570212131832</v>
      </c>
      <c r="F175" s="4">
        <v>222.73488173062486</v>
      </c>
      <c r="G175" s="4">
        <v>316.76695370111577</v>
      </c>
    </row>
    <row r="176" spans="1:7" x14ac:dyDescent="0.25">
      <c r="A176" s="4">
        <v>209.92475503153358</v>
      </c>
      <c r="C176" s="4">
        <v>282.10988733804589</v>
      </c>
      <c r="E176" s="4">
        <v>548.7027055155063</v>
      </c>
      <c r="F176" s="4">
        <v>814.9674094552098</v>
      </c>
      <c r="G176" s="4">
        <v>424.85325218885947</v>
      </c>
    </row>
    <row r="177" spans="1:7" x14ac:dyDescent="0.25">
      <c r="A177" s="4">
        <v>199.46611370303319</v>
      </c>
      <c r="C177" s="4">
        <v>1411.1373080328774</v>
      </c>
      <c r="E177" s="4">
        <v>127.75948132658294</v>
      </c>
      <c r="F177" s="4">
        <v>591.15248502530198</v>
      </c>
      <c r="G177" s="4">
        <v>1854.3376146829753</v>
      </c>
    </row>
    <row r="178" spans="1:7" x14ac:dyDescent="0.25">
      <c r="A178" s="4">
        <v>770.86338733005664</v>
      </c>
      <c r="C178" s="4">
        <v>1232.9849483574678</v>
      </c>
      <c r="E178" s="4">
        <v>706.73072527516092</v>
      </c>
      <c r="F178" s="4">
        <v>354.97859097321845</v>
      </c>
      <c r="G178" s="4">
        <v>268.13768938023236</v>
      </c>
    </row>
    <row r="179" spans="1:7" x14ac:dyDescent="0.25">
      <c r="A179" s="4">
        <v>227.724952429844</v>
      </c>
      <c r="C179" s="4">
        <v>206.5068983882328</v>
      </c>
      <c r="E179" s="4">
        <v>376.70248779803813</v>
      </c>
      <c r="F179" s="4">
        <v>320.17113891784334</v>
      </c>
      <c r="G179" s="4">
        <v>731.79045018384215</v>
      </c>
    </row>
    <row r="180" spans="1:7" x14ac:dyDescent="0.25">
      <c r="A180" s="4">
        <v>344.246521113254</v>
      </c>
      <c r="C180" s="4">
        <v>781.54077148372824</v>
      </c>
      <c r="E180" s="4">
        <v>531.72279371158811</v>
      </c>
      <c r="F180" s="4">
        <v>799.99719735755241</v>
      </c>
      <c r="G180" s="4">
        <v>545.5992916833892</v>
      </c>
    </row>
    <row r="181" spans="1:7" x14ac:dyDescent="0.25">
      <c r="A181" s="4">
        <v>267.19436094668134</v>
      </c>
      <c r="C181" s="4">
        <v>201.10668489181757</v>
      </c>
      <c r="E181" s="4">
        <v>301.05848456850543</v>
      </c>
      <c r="F181" s="4">
        <v>522.13912368377271</v>
      </c>
      <c r="G181" s="4">
        <v>228.05306666760086</v>
      </c>
    </row>
    <row r="182" spans="1:7" x14ac:dyDescent="0.25">
      <c r="A182" s="4">
        <v>1130.1758205269805</v>
      </c>
      <c r="C182" s="4">
        <v>397.49672761588005</v>
      </c>
      <c r="E182" s="4">
        <v>179.82027371734034</v>
      </c>
      <c r="F182" s="4">
        <v>745.43453390389891</v>
      </c>
      <c r="G182" s="4">
        <v>235.72273697516781</v>
      </c>
    </row>
    <row r="183" spans="1:7" x14ac:dyDescent="0.25">
      <c r="A183" s="4">
        <v>266.89358956207087</v>
      </c>
      <c r="C183" s="4">
        <v>163.85204747983911</v>
      </c>
      <c r="E183" s="4">
        <v>172.1506034097734</v>
      </c>
      <c r="F183" s="4">
        <v>120.04879673929641</v>
      </c>
      <c r="G183" s="4">
        <v>198.23568531144491</v>
      </c>
    </row>
    <row r="184" spans="1:7" x14ac:dyDescent="0.25">
      <c r="A184" s="4">
        <v>805.83489650431022</v>
      </c>
      <c r="C184" s="4">
        <v>168.22690398326412</v>
      </c>
      <c r="E184" s="4">
        <v>326.97950935129847</v>
      </c>
      <c r="F184" s="4">
        <v>233.09782307311281</v>
      </c>
    </row>
    <row r="185" spans="1:7" x14ac:dyDescent="0.25">
      <c r="A185" s="4">
        <v>520.44386678869557</v>
      </c>
      <c r="C185" s="4">
        <v>111.203383746434</v>
      </c>
      <c r="E185" s="4">
        <v>609.19876810193</v>
      </c>
      <c r="F185" s="4">
        <v>886.5236561393549</v>
      </c>
    </row>
    <row r="186" spans="1:7" x14ac:dyDescent="0.25">
      <c r="A186" s="4">
        <v>963.38441633390266</v>
      </c>
      <c r="C186" s="4">
        <v>643.55506308038946</v>
      </c>
      <c r="E186" s="4">
        <v>694.94595556905983</v>
      </c>
      <c r="F186" s="4">
        <v>275.04175979969995</v>
      </c>
    </row>
    <row r="187" spans="1:7" x14ac:dyDescent="0.25">
      <c r="A187" s="4">
        <v>944.98267616637133</v>
      </c>
      <c r="C187" s="4">
        <v>826.4787506298469</v>
      </c>
      <c r="F187" s="4">
        <v>366.72234639959987</v>
      </c>
    </row>
    <row r="188" spans="1:7" x14ac:dyDescent="0.25">
      <c r="A188" s="4">
        <v>564.90334600475205</v>
      </c>
      <c r="C188" s="4">
        <v>305.43334107193039</v>
      </c>
      <c r="F188" s="4">
        <v>2350.7607849825531</v>
      </c>
    </row>
    <row r="189" spans="1:7" x14ac:dyDescent="0.25">
      <c r="A189" s="4">
        <v>455.10811919535792</v>
      </c>
      <c r="C189" s="4">
        <v>221.70952473763464</v>
      </c>
      <c r="F189" s="4">
        <v>262.69646160409752</v>
      </c>
    </row>
    <row r="190" spans="1:7" x14ac:dyDescent="0.25">
      <c r="A190" s="4">
        <v>527.03349439697945</v>
      </c>
      <c r="C190" s="4">
        <v>133.85693757823154</v>
      </c>
      <c r="F190" s="4">
        <v>229.01006652772509</v>
      </c>
    </row>
    <row r="191" spans="1:7" x14ac:dyDescent="0.25">
      <c r="A191" s="4">
        <v>515.94596744611169</v>
      </c>
      <c r="C191" s="4">
        <v>251.85502033154748</v>
      </c>
      <c r="F191" s="4">
        <v>350.4533487774882</v>
      </c>
    </row>
    <row r="192" spans="1:7" x14ac:dyDescent="0.25">
      <c r="A192" s="4">
        <v>650.48647635300335</v>
      </c>
      <c r="C192" s="4">
        <v>289.72487193932005</v>
      </c>
      <c r="F192" s="4">
        <v>966.11870164854327</v>
      </c>
    </row>
    <row r="193" spans="1:6" x14ac:dyDescent="0.25">
      <c r="A193" s="4">
        <v>345.46327807826907</v>
      </c>
      <c r="C193" s="4">
        <v>277.35223089057126</v>
      </c>
      <c r="F193" s="4">
        <v>304.53102691809897</v>
      </c>
    </row>
    <row r="194" spans="1:6" x14ac:dyDescent="0.25">
      <c r="A194" s="4">
        <v>567.55560275995344</v>
      </c>
      <c r="C194" s="4">
        <v>320.34886746329499</v>
      </c>
      <c r="F194" s="4">
        <v>784.00162826690485</v>
      </c>
    </row>
    <row r="195" spans="1:6" x14ac:dyDescent="0.25">
      <c r="A195" s="4">
        <v>405.95934066469277</v>
      </c>
      <c r="C195" s="4">
        <v>189.47230087802174</v>
      </c>
      <c r="F195" s="4">
        <v>581.39108645203498</v>
      </c>
    </row>
    <row r="196" spans="1:6" x14ac:dyDescent="0.25">
      <c r="A196" s="4">
        <v>379.96995874903371</v>
      </c>
      <c r="C196" s="4">
        <v>194.43502872409445</v>
      </c>
      <c r="F196" s="4">
        <v>419.72646722390829</v>
      </c>
    </row>
    <row r="197" spans="1:6" x14ac:dyDescent="0.25">
      <c r="A197" s="4">
        <v>713.49808142889651</v>
      </c>
      <c r="C197" s="4">
        <v>189.65002942347337</v>
      </c>
      <c r="F197" s="4">
        <v>391.64535704254916</v>
      </c>
    </row>
    <row r="198" spans="1:6" x14ac:dyDescent="0.25">
      <c r="A198" s="4">
        <v>1696.9111376925416</v>
      </c>
      <c r="C198" s="4">
        <v>124.84746746649068</v>
      </c>
      <c r="F198" s="4">
        <v>455.92840478975012</v>
      </c>
    </row>
    <row r="199" spans="1:6" x14ac:dyDescent="0.25">
      <c r="A199" s="4">
        <v>221.1079819684137</v>
      </c>
      <c r="C199" s="4">
        <v>111.81859794222814</v>
      </c>
      <c r="F199" s="4">
        <v>269.04000353406377</v>
      </c>
    </row>
    <row r="200" spans="1:6" x14ac:dyDescent="0.25">
      <c r="A200" s="4">
        <v>769.64663036504157</v>
      </c>
      <c r="C200" s="4">
        <v>217.55341105938089</v>
      </c>
      <c r="F200" s="4">
        <v>688.17859941532436</v>
      </c>
    </row>
    <row r="201" spans="1:6" x14ac:dyDescent="0.25">
      <c r="A201" s="4">
        <v>537.60150713806536</v>
      </c>
      <c r="C201" s="4">
        <v>167.16053271055426</v>
      </c>
      <c r="F201" s="4">
        <v>796.15552649048243</v>
      </c>
    </row>
    <row r="202" spans="1:6" x14ac:dyDescent="0.25">
      <c r="A202" s="4">
        <v>722.57590867350336</v>
      </c>
      <c r="C202" s="4">
        <v>340.86967874967286</v>
      </c>
      <c r="F202" s="4">
        <v>287.93391505823047</v>
      </c>
    </row>
    <row r="203" spans="1:6" x14ac:dyDescent="0.25">
      <c r="A203" s="4">
        <v>982.41504212380141</v>
      </c>
      <c r="C203" s="4">
        <v>196.56777126951414</v>
      </c>
      <c r="F203" s="4">
        <v>767.04905931613303</v>
      </c>
    </row>
    <row r="204" spans="1:6" x14ac:dyDescent="0.25">
      <c r="A204" s="4">
        <v>2047.9250149595312</v>
      </c>
      <c r="C204" s="4">
        <v>310.65582602289396</v>
      </c>
      <c r="F204" s="4">
        <v>424.83958076228623</v>
      </c>
    </row>
    <row r="205" spans="1:6" x14ac:dyDescent="0.25">
      <c r="A205" s="4">
        <v>482.69705802008178</v>
      </c>
      <c r="C205" s="4">
        <v>236.06452263949788</v>
      </c>
      <c r="F205" s="4">
        <v>1155.7413882188703</v>
      </c>
    </row>
    <row r="206" spans="1:6" x14ac:dyDescent="0.25">
      <c r="A206" s="4">
        <v>964.64218757863739</v>
      </c>
      <c r="C206" s="4">
        <v>199.64384224848484</v>
      </c>
      <c r="F206" s="4">
        <v>320.73166740734467</v>
      </c>
    </row>
    <row r="207" spans="1:6" x14ac:dyDescent="0.25">
      <c r="A207" s="4">
        <v>769.23648756784553</v>
      </c>
      <c r="C207" s="4">
        <v>230.60962343678986</v>
      </c>
      <c r="F207" s="4">
        <v>698.77395500955674</v>
      </c>
    </row>
    <row r="208" spans="1:6" x14ac:dyDescent="0.25">
      <c r="A208" s="4">
        <v>345.50429235798867</v>
      </c>
      <c r="C208" s="4">
        <v>173.98257457058261</v>
      </c>
      <c r="F208" s="4">
        <v>350.90450585440391</v>
      </c>
    </row>
    <row r="209" spans="1:6" x14ac:dyDescent="0.25">
      <c r="A209" s="4">
        <v>988.97732687893892</v>
      </c>
      <c r="C209" s="4">
        <v>1144.5855041351365</v>
      </c>
      <c r="F209" s="4">
        <v>635.17447859101594</v>
      </c>
    </row>
    <row r="210" spans="1:6" x14ac:dyDescent="0.25">
      <c r="A210" s="4">
        <v>1340.2236183976729</v>
      </c>
      <c r="C210" s="4">
        <v>917.32538020878144</v>
      </c>
      <c r="F210" s="4">
        <v>610.52489647953075</v>
      </c>
    </row>
    <row r="211" spans="1:6" x14ac:dyDescent="0.25">
      <c r="A211" s="4">
        <v>1042.9247761367983</v>
      </c>
      <c r="C211" s="4">
        <v>196.81385694783179</v>
      </c>
      <c r="F211" s="4">
        <v>1133.8807771283184</v>
      </c>
    </row>
    <row r="212" spans="1:6" x14ac:dyDescent="0.25">
      <c r="A212" s="4">
        <v>748.00476209966109</v>
      </c>
      <c r="C212" s="4">
        <v>380.72188721055988</v>
      </c>
      <c r="F212" s="4">
        <v>1325.2260634468691</v>
      </c>
    </row>
    <row r="213" spans="1:6" x14ac:dyDescent="0.25">
      <c r="A213" s="4">
        <v>201.10668489181757</v>
      </c>
      <c r="C213" s="4">
        <v>450.45983416046886</v>
      </c>
      <c r="F213" s="4">
        <v>595.00782731894526</v>
      </c>
    </row>
    <row r="214" spans="1:6" x14ac:dyDescent="0.25">
      <c r="A214" s="4">
        <v>871.74484401372229</v>
      </c>
      <c r="C214" s="4">
        <v>311.79055442846982</v>
      </c>
      <c r="F214" s="4">
        <v>299.69134191118508</v>
      </c>
    </row>
    <row r="215" spans="1:6" x14ac:dyDescent="0.25">
      <c r="A215" s="4">
        <v>509.68445407558471</v>
      </c>
      <c r="F215" s="4">
        <v>180.20307366139002</v>
      </c>
    </row>
    <row r="216" spans="1:6" x14ac:dyDescent="0.25">
      <c r="A216" s="4">
        <v>823.99055099352393</v>
      </c>
      <c r="F216" s="4">
        <v>551.28660513784166</v>
      </c>
    </row>
    <row r="217" spans="1:6" x14ac:dyDescent="0.25">
      <c r="A217" s="4">
        <v>597.23626985037731</v>
      </c>
      <c r="F217" s="4">
        <v>589.92205663371362</v>
      </c>
    </row>
    <row r="218" spans="1:6" x14ac:dyDescent="0.25">
      <c r="A218" s="4">
        <v>610.85301071728759</v>
      </c>
      <c r="F218" s="4">
        <v>265.54011833132375</v>
      </c>
    </row>
    <row r="219" spans="1:6" x14ac:dyDescent="0.25">
      <c r="A219" s="4">
        <v>644.27964868876916</v>
      </c>
      <c r="F219" s="4">
        <v>308.70081202292596</v>
      </c>
    </row>
    <row r="220" spans="1:6" x14ac:dyDescent="0.25">
      <c r="A220" s="4">
        <v>635.51626425534596</v>
      </c>
      <c r="F220" s="4">
        <v>282.520030135242</v>
      </c>
    </row>
    <row r="221" spans="1:6" x14ac:dyDescent="0.25">
      <c r="A221" s="4">
        <v>484.76144343263542</v>
      </c>
      <c r="F221" s="4">
        <v>254.47993423360245</v>
      </c>
    </row>
    <row r="222" spans="1:6" x14ac:dyDescent="0.25">
      <c r="A222" s="4">
        <v>1504.8686086187577</v>
      </c>
      <c r="F222" s="4">
        <v>696.92831242217426</v>
      </c>
    </row>
    <row r="223" spans="1:6" x14ac:dyDescent="0.25">
      <c r="A223" s="4">
        <v>756.82283223937714</v>
      </c>
      <c r="F223" s="4">
        <v>199.65751367505803</v>
      </c>
    </row>
    <row r="224" spans="1:6" x14ac:dyDescent="0.25">
      <c r="A224" s="4">
        <v>1602.0040944213658</v>
      </c>
      <c r="F224" s="4">
        <v>269.23140350608861</v>
      </c>
    </row>
    <row r="225" spans="1:6" x14ac:dyDescent="0.25">
      <c r="A225" s="4">
        <v>954.26557480957626</v>
      </c>
      <c r="F225" s="4">
        <v>269.95598911446837</v>
      </c>
    </row>
    <row r="226" spans="1:6" x14ac:dyDescent="0.25">
      <c r="A226" s="4">
        <v>403.89495525213914</v>
      </c>
      <c r="F226" s="4">
        <v>139.4348796200984</v>
      </c>
    </row>
    <row r="227" spans="1:6" x14ac:dyDescent="0.25">
      <c r="A227" s="4">
        <v>397.6334418816121</v>
      </c>
      <c r="F227" s="4">
        <v>292.17205729592342</v>
      </c>
    </row>
    <row r="228" spans="1:6" x14ac:dyDescent="0.25">
      <c r="A228" s="4">
        <v>290.01197189735728</v>
      </c>
      <c r="F228" s="4">
        <v>412.30288259465902</v>
      </c>
    </row>
    <row r="229" spans="1:6" x14ac:dyDescent="0.25">
      <c r="A229" s="4">
        <v>219.11195368872603</v>
      </c>
      <c r="F229" s="4">
        <v>1004.5080674660976</v>
      </c>
    </row>
    <row r="230" spans="1:6" x14ac:dyDescent="0.25">
      <c r="A230" s="4">
        <v>866.59071619562474</v>
      </c>
      <c r="F230" s="4">
        <v>440.73944986692146</v>
      </c>
    </row>
    <row r="231" spans="1:6" x14ac:dyDescent="0.25">
      <c r="A231" s="4">
        <v>188.74771526964196</v>
      </c>
      <c r="F231" s="4">
        <v>715.68550968060902</v>
      </c>
    </row>
    <row r="232" spans="1:6" x14ac:dyDescent="0.25">
      <c r="A232" s="4">
        <v>481.16585824388301</v>
      </c>
      <c r="F232" s="4">
        <v>192.99952893390812</v>
      </c>
    </row>
    <row r="233" spans="1:6" x14ac:dyDescent="0.25">
      <c r="A233" s="4">
        <v>469.24437427204992</v>
      </c>
      <c r="F233" s="4">
        <v>491.18701392204088</v>
      </c>
    </row>
    <row r="234" spans="1:6" x14ac:dyDescent="0.25">
      <c r="A234" s="4">
        <v>513.23902498461746</v>
      </c>
      <c r="F234" s="4">
        <v>345.61366377057431</v>
      </c>
    </row>
    <row r="235" spans="1:6" x14ac:dyDescent="0.25">
      <c r="A235" s="4">
        <v>384.33114382588548</v>
      </c>
      <c r="F235" s="4">
        <v>383.79795818953056</v>
      </c>
    </row>
    <row r="236" spans="1:6" x14ac:dyDescent="0.25">
      <c r="A236" s="4">
        <v>1120.1546648488227</v>
      </c>
      <c r="F236" s="4">
        <v>469.44944567064795</v>
      </c>
    </row>
    <row r="237" spans="1:6" x14ac:dyDescent="0.25">
      <c r="A237" s="4">
        <v>549.08550545955597</v>
      </c>
      <c r="F237" s="4">
        <v>274.86403125424829</v>
      </c>
    </row>
    <row r="238" spans="1:6" x14ac:dyDescent="0.25">
      <c r="A238" s="4">
        <v>971.31384374636048</v>
      </c>
      <c r="F238" s="4">
        <v>1281.2450841608747</v>
      </c>
    </row>
    <row r="239" spans="1:6" x14ac:dyDescent="0.25">
      <c r="A239" s="4">
        <v>1151.21614602314</v>
      </c>
      <c r="F239" s="4">
        <v>225.78360985644915</v>
      </c>
    </row>
    <row r="240" spans="1:6" x14ac:dyDescent="0.25">
      <c r="A240" s="4">
        <v>641.81879190559266</v>
      </c>
      <c r="F240" s="4">
        <v>303.65605561741398</v>
      </c>
    </row>
    <row r="241" spans="1:6" x14ac:dyDescent="0.25">
      <c r="A241" s="4">
        <v>1245.2618894202042</v>
      </c>
      <c r="F241" s="4">
        <v>1165.1746725543803</v>
      </c>
    </row>
    <row r="242" spans="1:6" x14ac:dyDescent="0.25">
      <c r="A242" s="4">
        <v>227.04138110118384</v>
      </c>
      <c r="F242" s="4">
        <v>177.98830255653112</v>
      </c>
    </row>
    <row r="243" spans="1:6" x14ac:dyDescent="0.25">
      <c r="A243" s="4">
        <v>310.39606891800315</v>
      </c>
      <c r="F243" s="4">
        <v>194.53072871010687</v>
      </c>
    </row>
    <row r="244" spans="1:6" x14ac:dyDescent="0.25">
      <c r="A244" s="4">
        <v>618.46799531856175</v>
      </c>
      <c r="F244" s="4">
        <v>576.49671573882824</v>
      </c>
    </row>
    <row r="245" spans="1:6" x14ac:dyDescent="0.25">
      <c r="A245" s="4">
        <v>473.71493076148732</v>
      </c>
      <c r="F245" s="4">
        <v>371.28860287504972</v>
      </c>
    </row>
    <row r="246" spans="1:6" x14ac:dyDescent="0.25">
      <c r="A246" s="4">
        <v>546.44692013092777</v>
      </c>
      <c r="F246" s="4">
        <v>766.44751654691208</v>
      </c>
    </row>
    <row r="247" spans="1:6" x14ac:dyDescent="0.25">
      <c r="A247" s="4">
        <v>513.96361059299727</v>
      </c>
      <c r="F247" s="4">
        <v>262.64177589780473</v>
      </c>
    </row>
    <row r="248" spans="1:6" x14ac:dyDescent="0.25">
      <c r="A248" s="4">
        <v>161.67829065469982</v>
      </c>
      <c r="F248" s="4">
        <v>165.43793296233068</v>
      </c>
    </row>
    <row r="249" spans="1:6" x14ac:dyDescent="0.25">
      <c r="A249" s="4">
        <v>139.12043680891472</v>
      </c>
      <c r="F249" s="4">
        <v>323.4932955751317</v>
      </c>
    </row>
    <row r="250" spans="1:6" x14ac:dyDescent="0.25">
      <c r="A250" s="4">
        <v>911.1595668242669</v>
      </c>
      <c r="F250" s="4">
        <v>156.97531991351798</v>
      </c>
    </row>
    <row r="251" spans="1:6" x14ac:dyDescent="0.25">
      <c r="A251" s="4">
        <v>285.63711539393233</v>
      </c>
      <c r="F251" s="4">
        <v>1188.5254691414113</v>
      </c>
    </row>
    <row r="252" spans="1:6" x14ac:dyDescent="0.25">
      <c r="A252" s="4">
        <v>370.67338867925559</v>
      </c>
      <c r="F252" s="4">
        <v>641.18990628322524</v>
      </c>
    </row>
    <row r="253" spans="1:6" x14ac:dyDescent="0.25">
      <c r="A253" s="4">
        <v>882.35387103452797</v>
      </c>
      <c r="F253" s="4">
        <v>473.11338799226638</v>
      </c>
    </row>
    <row r="254" spans="1:6" x14ac:dyDescent="0.25">
      <c r="A254" s="4">
        <v>270.95400325431217</v>
      </c>
      <c r="F254" s="4">
        <v>1246.5470035180851</v>
      </c>
    </row>
    <row r="255" spans="1:6" x14ac:dyDescent="0.25">
      <c r="A255" s="4">
        <v>618.33128105282969</v>
      </c>
      <c r="F255" s="4">
        <v>1664.7559423923681</v>
      </c>
    </row>
    <row r="256" spans="1:6" x14ac:dyDescent="0.25">
      <c r="A256" s="4">
        <v>704.1878399325451</v>
      </c>
      <c r="F256" s="4">
        <v>681.13781473012477</v>
      </c>
    </row>
    <row r="257" spans="1:1" x14ac:dyDescent="0.25">
      <c r="A257" s="4">
        <v>226.76795256971977</v>
      </c>
    </row>
    <row r="258" spans="1:1" x14ac:dyDescent="0.25">
      <c r="A258" s="4">
        <v>400.02594153192263</v>
      </c>
    </row>
    <row r="259" spans="1:1" x14ac:dyDescent="0.25">
      <c r="A259" s="4">
        <v>477.84370158659465</v>
      </c>
    </row>
    <row r="260" spans="1:1" x14ac:dyDescent="0.25">
      <c r="A260" s="4">
        <v>1519.497035052085</v>
      </c>
    </row>
    <row r="261" spans="1:1" x14ac:dyDescent="0.25">
      <c r="A261" s="4">
        <v>320.74533883391786</v>
      </c>
    </row>
    <row r="262" spans="1:1" x14ac:dyDescent="0.25">
      <c r="A262" s="4">
        <v>379.25904456722714</v>
      </c>
    </row>
    <row r="263" spans="1:1" x14ac:dyDescent="0.25">
      <c r="A263" s="4">
        <v>942.83626219437838</v>
      </c>
    </row>
    <row r="264" spans="1:1" x14ac:dyDescent="0.25">
      <c r="A264" s="4">
        <v>526.43195162775851</v>
      </c>
    </row>
    <row r="265" spans="1:1" x14ac:dyDescent="0.25">
      <c r="A265" s="4">
        <v>557.93091845241838</v>
      </c>
    </row>
    <row r="266" spans="1:1" x14ac:dyDescent="0.25">
      <c r="A266" s="4">
        <v>881.5882711464285</v>
      </c>
    </row>
    <row r="267" spans="1:1" x14ac:dyDescent="0.25">
      <c r="A267" s="4">
        <v>530.83415098432988</v>
      </c>
    </row>
    <row r="268" spans="1:1" x14ac:dyDescent="0.25">
      <c r="A268" s="4">
        <v>1524.3093772058526</v>
      </c>
    </row>
    <row r="269" spans="1:1" x14ac:dyDescent="0.25">
      <c r="A269" s="4">
        <v>338.88732189655838</v>
      </c>
    </row>
    <row r="270" spans="1:1" x14ac:dyDescent="0.25">
      <c r="A270" s="4">
        <v>574.56904459200655</v>
      </c>
    </row>
    <row r="271" spans="1:1" x14ac:dyDescent="0.25">
      <c r="A271" s="4">
        <v>251.81400605182785</v>
      </c>
    </row>
    <row r="272" spans="1:1" x14ac:dyDescent="0.25">
      <c r="A272" s="4">
        <v>298.84371346364651</v>
      </c>
    </row>
    <row r="273" spans="1:1" x14ac:dyDescent="0.25">
      <c r="A273" s="4">
        <v>1515.0674928423673</v>
      </c>
    </row>
    <row r="274" spans="1:1" x14ac:dyDescent="0.25">
      <c r="A274" s="4">
        <v>1759.4032285586532</v>
      </c>
    </row>
    <row r="275" spans="1:1" x14ac:dyDescent="0.25">
      <c r="A275" s="4">
        <v>274.61794557593061</v>
      </c>
    </row>
    <row r="276" spans="1:1" x14ac:dyDescent="0.25">
      <c r="A276" s="4">
        <v>327.38965214849458</v>
      </c>
    </row>
    <row r="277" spans="1:1" x14ac:dyDescent="0.25">
      <c r="A277" s="4">
        <v>216.40501122723182</v>
      </c>
    </row>
    <row r="278" spans="1:1" x14ac:dyDescent="0.25">
      <c r="A278" s="4">
        <v>754.59438970794497</v>
      </c>
    </row>
    <row r="279" spans="1:1" x14ac:dyDescent="0.25">
      <c r="A279" s="4">
        <v>184.9470586822915</v>
      </c>
    </row>
    <row r="280" spans="1:1" x14ac:dyDescent="0.25">
      <c r="A280" s="4">
        <v>1011.2480807666867</v>
      </c>
    </row>
    <row r="281" spans="1:1" x14ac:dyDescent="0.25">
      <c r="A281" s="4">
        <v>526.02180883056235</v>
      </c>
    </row>
    <row r="282" spans="1:1" x14ac:dyDescent="0.25">
      <c r="A282" s="4">
        <v>323.5343098548513</v>
      </c>
    </row>
    <row r="283" spans="1:1" x14ac:dyDescent="0.25">
      <c r="A283" s="4">
        <v>563.27644624254083</v>
      </c>
    </row>
    <row r="284" spans="1:1" x14ac:dyDescent="0.25">
      <c r="A284" s="4">
        <v>1441.214446493924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4"/>
  <sheetViews>
    <sheetView zoomScale="55" zoomScaleNormal="55" zoomScalePageLayoutView="55" workbookViewId="0">
      <selection sqref="A1:H1048576"/>
    </sheetView>
  </sheetViews>
  <sheetFormatPr defaultColWidth="8.85546875" defaultRowHeight="15" x14ac:dyDescent="0.25"/>
  <cols>
    <col min="1" max="5" width="8.85546875" style="5"/>
    <col min="6" max="7" width="8.85546875" style="6"/>
    <col min="8" max="8" width="8.85546875" style="5"/>
  </cols>
  <sheetData>
    <row r="1" spans="1:8" x14ac:dyDescent="0.25">
      <c r="A1" s="5" t="s">
        <v>70</v>
      </c>
      <c r="B1" s="5" t="s">
        <v>71</v>
      </c>
      <c r="C1" s="5" t="s">
        <v>72</v>
      </c>
      <c r="D1" s="5" t="s">
        <v>73</v>
      </c>
      <c r="E1" s="5" t="s">
        <v>74</v>
      </c>
      <c r="F1" s="6" t="s">
        <v>75</v>
      </c>
      <c r="G1" s="6" t="s">
        <v>76</v>
      </c>
      <c r="H1" s="5" t="s">
        <v>77</v>
      </c>
    </row>
    <row r="2" spans="1:8" x14ac:dyDescent="0.25">
      <c r="A2" s="5">
        <v>0.59799999999999998</v>
      </c>
      <c r="B2" s="5">
        <v>0.42899999999999999</v>
      </c>
      <c r="C2" s="5">
        <v>0.78</v>
      </c>
      <c r="D2" s="5">
        <v>0.72</v>
      </c>
      <c r="E2" s="5">
        <v>0.20799999999999999</v>
      </c>
      <c r="F2" s="6">
        <v>0.33800000000000002</v>
      </c>
      <c r="G2" s="6">
        <v>0.23599999999999999</v>
      </c>
      <c r="H2" s="5">
        <v>0.91500000000000004</v>
      </c>
    </row>
    <row r="3" spans="1:8" x14ac:dyDescent="0.25">
      <c r="A3" s="5">
        <v>0.214</v>
      </c>
      <c r="B3" s="5">
        <v>0.872</v>
      </c>
      <c r="C3" s="5">
        <v>0.72499999999999998</v>
      </c>
      <c r="D3" s="5">
        <v>0.78200000000000003</v>
      </c>
      <c r="E3" s="5">
        <v>0.46899999999999997</v>
      </c>
      <c r="F3" s="6">
        <v>0.36299999999999999</v>
      </c>
      <c r="G3" s="6">
        <v>0.64900000000000002</v>
      </c>
      <c r="H3" s="5">
        <v>0.91700000000000004</v>
      </c>
    </row>
    <row r="4" spans="1:8" x14ac:dyDescent="0.25">
      <c r="A4" s="5">
        <v>0.79800000000000004</v>
      </c>
      <c r="B4" s="5">
        <v>0.96199999999999997</v>
      </c>
      <c r="C4" s="5">
        <v>0.67200000000000004</v>
      </c>
      <c r="D4" s="5">
        <v>0.74399999999999999</v>
      </c>
      <c r="E4" s="5">
        <v>0.313</v>
      </c>
      <c r="F4" s="6">
        <v>0.38100000000000001</v>
      </c>
      <c r="G4" s="6">
        <v>0.36499999999999999</v>
      </c>
      <c r="H4" s="5">
        <v>0.71099999999999997</v>
      </c>
    </row>
    <row r="5" spans="1:8" x14ac:dyDescent="0.25">
      <c r="A5" s="5">
        <v>0.25600000000000001</v>
      </c>
      <c r="B5" s="5">
        <v>0.47499999999999998</v>
      </c>
      <c r="C5" s="5">
        <v>0.95499999999999996</v>
      </c>
      <c r="D5" s="5">
        <v>0.871</v>
      </c>
      <c r="E5" s="5">
        <v>0.32300000000000001</v>
      </c>
      <c r="F5" s="6">
        <v>0.91800000000000004</v>
      </c>
      <c r="G5" s="6">
        <v>0.66600000000000004</v>
      </c>
      <c r="H5" s="5">
        <v>0.88900000000000001</v>
      </c>
    </row>
    <row r="6" spans="1:8" x14ac:dyDescent="0.25">
      <c r="A6" s="5">
        <v>0.20100000000000001</v>
      </c>
      <c r="B6" s="5">
        <v>0.96499999999999997</v>
      </c>
      <c r="C6" s="5">
        <v>0.90800000000000003</v>
      </c>
      <c r="D6" s="5">
        <v>0.92500000000000004</v>
      </c>
      <c r="E6" s="5">
        <v>0.93400000000000005</v>
      </c>
      <c r="F6" s="6">
        <v>0.36399999999999999</v>
      </c>
      <c r="G6" s="6">
        <v>0.44400000000000001</v>
      </c>
      <c r="H6" s="5">
        <v>0.94</v>
      </c>
    </row>
    <row r="7" spans="1:8" x14ac:dyDescent="0.25">
      <c r="A7" s="5">
        <v>5.2999999999999999E-2</v>
      </c>
      <c r="B7" s="5">
        <v>0.36</v>
      </c>
      <c r="C7" s="5">
        <v>0.92300000000000004</v>
      </c>
      <c r="D7" s="5">
        <v>0.82699999999999996</v>
      </c>
      <c r="E7" s="5">
        <v>0.34699999999999998</v>
      </c>
      <c r="F7" s="6">
        <v>0.34399999999999997</v>
      </c>
      <c r="G7" s="6">
        <v>0.26600000000000001</v>
      </c>
      <c r="H7" s="5">
        <v>0.77500000000000002</v>
      </c>
    </row>
    <row r="8" spans="1:8" x14ac:dyDescent="0.25">
      <c r="A8" s="5">
        <v>0.184</v>
      </c>
      <c r="B8" s="5">
        <v>0.24199999999999999</v>
      </c>
      <c r="C8" s="5">
        <v>0.91400000000000003</v>
      </c>
      <c r="D8" s="5">
        <v>0.81499999999999995</v>
      </c>
      <c r="E8" s="5">
        <v>0.42899999999999999</v>
      </c>
      <c r="F8" s="6">
        <v>0.61499999999999999</v>
      </c>
      <c r="G8" s="6">
        <v>0.61699999999999999</v>
      </c>
      <c r="H8" s="5">
        <v>0.93</v>
      </c>
    </row>
    <row r="9" spans="1:8" x14ac:dyDescent="0.25">
      <c r="A9" s="5">
        <v>0.16800000000000001</v>
      </c>
      <c r="B9" s="5">
        <v>0.314</v>
      </c>
      <c r="C9" s="5">
        <v>0.92900000000000005</v>
      </c>
      <c r="D9" s="5">
        <v>0.87</v>
      </c>
      <c r="E9" s="5">
        <v>0.502</v>
      </c>
      <c r="F9" s="6">
        <v>0.372</v>
      </c>
      <c r="G9" s="6">
        <v>0.90300000000000002</v>
      </c>
      <c r="H9" s="5">
        <v>0.90900000000000003</v>
      </c>
    </row>
    <row r="10" spans="1:8" x14ac:dyDescent="0.25">
      <c r="A10" s="5">
        <v>0.34100000000000003</v>
      </c>
      <c r="B10" s="5">
        <v>0.499</v>
      </c>
      <c r="C10" s="5">
        <v>0.68899999999999995</v>
      </c>
      <c r="D10" s="5">
        <v>0.84299999999999997</v>
      </c>
      <c r="E10" s="5">
        <v>0.57599999999999996</v>
      </c>
      <c r="F10" s="6">
        <v>0.16500000000000001</v>
      </c>
      <c r="G10" s="6">
        <v>0.23400000000000001</v>
      </c>
      <c r="H10" s="5">
        <v>0.88600000000000001</v>
      </c>
    </row>
    <row r="11" spans="1:8" x14ac:dyDescent="0.25">
      <c r="A11" s="5">
        <v>0.42399999999999999</v>
      </c>
      <c r="B11" s="5">
        <v>0.81200000000000006</v>
      </c>
      <c r="C11" s="5">
        <v>0.35299999999999998</v>
      </c>
      <c r="D11" s="5">
        <v>0.78300000000000003</v>
      </c>
      <c r="E11" s="5">
        <v>0.182</v>
      </c>
      <c r="F11" s="6">
        <v>0.48599999999999999</v>
      </c>
      <c r="G11" s="6">
        <v>0.85599999999999998</v>
      </c>
      <c r="H11" s="5">
        <v>0.91900000000000004</v>
      </c>
    </row>
    <row r="12" spans="1:8" x14ac:dyDescent="0.25">
      <c r="A12" s="5">
        <v>0.379</v>
      </c>
      <c r="B12" s="5">
        <v>0.27400000000000002</v>
      </c>
      <c r="C12" s="5">
        <v>0.88100000000000001</v>
      </c>
      <c r="D12" s="5">
        <v>0.82499999999999996</v>
      </c>
      <c r="E12" s="5">
        <v>0.17799999999999999</v>
      </c>
      <c r="F12" s="6">
        <v>0.64500000000000002</v>
      </c>
      <c r="G12" s="6">
        <v>0.36299999999999999</v>
      </c>
      <c r="H12" s="5">
        <v>0.90500000000000003</v>
      </c>
    </row>
    <row r="13" spans="1:8" x14ac:dyDescent="0.25">
      <c r="A13" s="5">
        <v>0.104</v>
      </c>
      <c r="B13" s="5">
        <v>0.39900000000000002</v>
      </c>
      <c r="C13" s="5">
        <v>0.89900000000000002</v>
      </c>
      <c r="D13" s="5">
        <v>0.76200000000000001</v>
      </c>
      <c r="E13" s="5">
        <v>0.93200000000000005</v>
      </c>
      <c r="F13" s="6">
        <v>0.60499999999999998</v>
      </c>
      <c r="G13" s="6">
        <v>0.54400000000000004</v>
      </c>
      <c r="H13" s="5">
        <v>0.91700000000000004</v>
      </c>
    </row>
    <row r="14" spans="1:8" x14ac:dyDescent="0.25">
      <c r="A14" s="5">
        <v>0.47499999999999998</v>
      </c>
      <c r="B14" s="5">
        <v>0.23</v>
      </c>
      <c r="C14" s="5">
        <v>0.69399999999999995</v>
      </c>
      <c r="D14" s="5">
        <v>0.85199999999999998</v>
      </c>
      <c r="E14" s="5">
        <v>0.39700000000000002</v>
      </c>
      <c r="F14" s="6">
        <v>0.50700000000000001</v>
      </c>
      <c r="G14" s="6">
        <v>0.749</v>
      </c>
      <c r="H14" s="5">
        <v>0.92800000000000005</v>
      </c>
    </row>
    <row r="15" spans="1:8" x14ac:dyDescent="0.25">
      <c r="A15" s="5">
        <v>0.23300000000000001</v>
      </c>
      <c r="B15" s="5">
        <v>0.89100000000000001</v>
      </c>
      <c r="C15" s="5">
        <v>0.48399999999999999</v>
      </c>
      <c r="D15" s="5">
        <v>0.90700000000000003</v>
      </c>
      <c r="E15" s="5">
        <v>0.92</v>
      </c>
      <c r="F15" s="6">
        <v>0.49</v>
      </c>
      <c r="G15" s="6">
        <v>0.53400000000000003</v>
      </c>
      <c r="H15" s="5">
        <v>0.93</v>
      </c>
    </row>
    <row r="16" spans="1:8" x14ac:dyDescent="0.25">
      <c r="A16" s="5">
        <v>0.50900000000000001</v>
      </c>
      <c r="B16" s="5">
        <v>0.20899999999999999</v>
      </c>
      <c r="C16" s="5">
        <v>0.78100000000000003</v>
      </c>
      <c r="D16" s="5">
        <v>0.67500000000000004</v>
      </c>
      <c r="E16" s="5">
        <v>0.24299999999999999</v>
      </c>
      <c r="F16" s="6">
        <v>0.61799999999999999</v>
      </c>
      <c r="G16" s="6">
        <v>0.47699999999999998</v>
      </c>
      <c r="H16" s="5">
        <v>0.92200000000000004</v>
      </c>
    </row>
    <row r="17" spans="1:8" x14ac:dyDescent="0.25">
      <c r="A17" s="5">
        <v>0.36799999999999999</v>
      </c>
      <c r="B17" s="5">
        <v>0.61399999999999999</v>
      </c>
      <c r="C17" s="5">
        <v>0.56699999999999995</v>
      </c>
      <c r="D17" s="5">
        <v>0.65700000000000003</v>
      </c>
      <c r="E17" s="5">
        <v>0.69399999999999995</v>
      </c>
      <c r="F17" s="6">
        <v>0.19500000000000001</v>
      </c>
      <c r="G17" s="6">
        <v>0.56000000000000005</v>
      </c>
      <c r="H17" s="5">
        <v>0.879</v>
      </c>
    </row>
    <row r="18" spans="1:8" x14ac:dyDescent="0.25">
      <c r="A18" s="5">
        <v>9.0999999999999998E-2</v>
      </c>
      <c r="B18" s="5">
        <v>0.94799999999999995</v>
      </c>
      <c r="C18" s="5">
        <v>0.85399999999999998</v>
      </c>
      <c r="D18" s="5">
        <v>0.84099999999999997</v>
      </c>
      <c r="E18" s="5">
        <v>0.94799999999999995</v>
      </c>
      <c r="F18" s="6">
        <v>0.65800000000000003</v>
      </c>
      <c r="G18" s="6">
        <v>0.24199999999999999</v>
      </c>
      <c r="H18" s="5">
        <v>0.90300000000000002</v>
      </c>
    </row>
    <row r="19" spans="1:8" x14ac:dyDescent="0.25">
      <c r="A19" s="5">
        <v>0.17599999999999999</v>
      </c>
      <c r="B19" s="5">
        <v>0.95099999999999996</v>
      </c>
      <c r="C19" s="5">
        <v>0.88300000000000001</v>
      </c>
      <c r="D19" s="5">
        <v>0.83699999999999997</v>
      </c>
      <c r="E19" s="5">
        <v>0.86599999999999999</v>
      </c>
      <c r="F19" s="6">
        <v>0.61299999999999999</v>
      </c>
      <c r="G19" s="6">
        <v>0.88500000000000001</v>
      </c>
      <c r="H19" s="5">
        <v>0.89400000000000002</v>
      </c>
    </row>
    <row r="20" spans="1:8" x14ac:dyDescent="0.25">
      <c r="A20" s="5">
        <v>0.28199999999999997</v>
      </c>
      <c r="B20" s="5">
        <v>0.89</v>
      </c>
      <c r="C20" s="5">
        <v>0.67900000000000005</v>
      </c>
      <c r="D20" s="5">
        <v>0.92300000000000004</v>
      </c>
      <c r="E20" s="5">
        <v>0.59899999999999998</v>
      </c>
      <c r="F20" s="6">
        <v>0.54900000000000004</v>
      </c>
      <c r="G20" s="6">
        <v>0.29399999999999998</v>
      </c>
      <c r="H20" s="5">
        <v>0.91500000000000004</v>
      </c>
    </row>
    <row r="21" spans="1:8" x14ac:dyDescent="0.25">
      <c r="A21" s="5">
        <v>0.58799999999999997</v>
      </c>
      <c r="B21" s="5">
        <v>0.53100000000000003</v>
      </c>
      <c r="C21" s="5">
        <v>0.93</v>
      </c>
      <c r="D21" s="5">
        <v>0.81200000000000006</v>
      </c>
      <c r="E21" s="5">
        <v>0.93700000000000006</v>
      </c>
      <c r="F21" s="6">
        <v>0.67200000000000004</v>
      </c>
      <c r="G21" s="6">
        <v>0.36499999999999999</v>
      </c>
      <c r="H21" s="5">
        <v>0.91200000000000003</v>
      </c>
    </row>
    <row r="22" spans="1:8" x14ac:dyDescent="0.25">
      <c r="A22" s="5">
        <v>0.216</v>
      </c>
      <c r="B22" s="5">
        <v>0.77500000000000002</v>
      </c>
      <c r="C22" s="5">
        <v>0.55700000000000005</v>
      </c>
      <c r="D22" s="5">
        <v>0.89400000000000002</v>
      </c>
      <c r="E22" s="5">
        <v>0.438</v>
      </c>
      <c r="F22" s="6">
        <v>0.68300000000000005</v>
      </c>
      <c r="G22" s="6">
        <v>0.88800000000000001</v>
      </c>
      <c r="H22" s="5">
        <v>0.89300000000000002</v>
      </c>
    </row>
    <row r="23" spans="1:8" x14ac:dyDescent="0.25">
      <c r="A23" s="5">
        <v>0.33500000000000002</v>
      </c>
      <c r="B23" s="5">
        <v>0.90900000000000003</v>
      </c>
      <c r="C23" s="5">
        <v>0.57899999999999996</v>
      </c>
      <c r="D23" s="5">
        <v>0.86299999999999999</v>
      </c>
      <c r="E23" s="5">
        <v>0.86399999999999999</v>
      </c>
      <c r="F23" s="6">
        <v>0.32600000000000001</v>
      </c>
      <c r="G23" s="6">
        <v>0.3</v>
      </c>
      <c r="H23" s="5">
        <v>0.92300000000000004</v>
      </c>
    </row>
    <row r="24" spans="1:8" x14ac:dyDescent="0.25">
      <c r="A24" s="5">
        <v>0.14899999999999999</v>
      </c>
      <c r="B24" s="5">
        <v>0.67100000000000004</v>
      </c>
      <c r="C24" s="5">
        <v>0.36399999999999999</v>
      </c>
      <c r="D24" s="5">
        <v>0.88700000000000001</v>
      </c>
      <c r="E24" s="5">
        <v>0.62</v>
      </c>
      <c r="F24" s="6">
        <v>0.47299999999999998</v>
      </c>
      <c r="G24" s="6">
        <v>0.874</v>
      </c>
      <c r="H24" s="5">
        <v>0.91700000000000004</v>
      </c>
    </row>
    <row r="25" spans="1:8" x14ac:dyDescent="0.25">
      <c r="A25" s="5">
        <v>0.61</v>
      </c>
      <c r="B25" s="5">
        <v>0.34899999999999998</v>
      </c>
      <c r="C25" s="5">
        <v>0.501</v>
      </c>
      <c r="D25" s="5">
        <v>0.90500000000000003</v>
      </c>
      <c r="E25" s="5">
        <v>0.79600000000000004</v>
      </c>
      <c r="F25" s="6">
        <v>0.308</v>
      </c>
      <c r="G25" s="6">
        <v>0.26200000000000001</v>
      </c>
      <c r="H25" s="5">
        <v>0.88400000000000001</v>
      </c>
    </row>
    <row r="26" spans="1:8" x14ac:dyDescent="0.25">
      <c r="A26" s="5">
        <v>0.105</v>
      </c>
      <c r="B26" s="5">
        <v>0.34300000000000003</v>
      </c>
      <c r="C26" s="5">
        <v>0.49299999999999999</v>
      </c>
      <c r="D26" s="5">
        <v>0.85399999999999998</v>
      </c>
      <c r="E26" s="5">
        <v>0.25700000000000001</v>
      </c>
      <c r="F26" s="6">
        <v>0.45800000000000002</v>
      </c>
      <c r="G26" s="6">
        <v>0.54700000000000004</v>
      </c>
      <c r="H26" s="5">
        <v>0.93700000000000006</v>
      </c>
    </row>
    <row r="27" spans="1:8" x14ac:dyDescent="0.25">
      <c r="A27" s="5">
        <v>0.24</v>
      </c>
      <c r="B27" s="5">
        <v>0.52600000000000002</v>
      </c>
      <c r="C27" s="5">
        <v>0.57299999999999995</v>
      </c>
      <c r="D27" s="5">
        <v>0.91</v>
      </c>
      <c r="E27" s="5">
        <v>0.14099999999999999</v>
      </c>
      <c r="F27" s="6">
        <v>0.318</v>
      </c>
      <c r="G27" s="6">
        <v>0.53600000000000003</v>
      </c>
      <c r="H27" s="5">
        <v>0.93200000000000005</v>
      </c>
    </row>
    <row r="28" spans="1:8" x14ac:dyDescent="0.25">
      <c r="A28" s="5">
        <v>0.73799999999999999</v>
      </c>
      <c r="B28" s="5">
        <v>0.48899999999999999</v>
      </c>
      <c r="C28" s="5">
        <v>0.47</v>
      </c>
      <c r="D28" s="5">
        <v>0.89700000000000002</v>
      </c>
      <c r="E28" s="5">
        <v>0.44800000000000001</v>
      </c>
      <c r="F28" s="6">
        <v>0.75700000000000001</v>
      </c>
      <c r="G28" s="6">
        <v>0.80100000000000005</v>
      </c>
      <c r="H28" s="5">
        <v>0.94399999999999995</v>
      </c>
    </row>
    <row r="29" spans="1:8" x14ac:dyDescent="0.25">
      <c r="A29" s="5">
        <v>0.29799999999999999</v>
      </c>
      <c r="B29" s="5">
        <v>0.374</v>
      </c>
      <c r="C29" s="5">
        <v>0.93899999999999995</v>
      </c>
      <c r="D29" s="5">
        <v>0.92300000000000004</v>
      </c>
      <c r="E29" s="5">
        <v>0.45400000000000001</v>
      </c>
      <c r="F29" s="6">
        <v>0.89400000000000002</v>
      </c>
      <c r="G29" s="6">
        <v>0.246</v>
      </c>
      <c r="H29" s="5">
        <v>0.93</v>
      </c>
    </row>
    <row r="30" spans="1:8" x14ac:dyDescent="0.25">
      <c r="A30" s="5">
        <v>0.16900000000000001</v>
      </c>
      <c r="B30" s="5">
        <v>0.379</v>
      </c>
      <c r="C30" s="5">
        <v>0.4</v>
      </c>
      <c r="D30" s="5">
        <v>0.92100000000000004</v>
      </c>
      <c r="E30" s="5">
        <v>0.94099999999999995</v>
      </c>
      <c r="F30" s="6">
        <v>0.496</v>
      </c>
      <c r="G30" s="6">
        <v>0.46400000000000002</v>
      </c>
      <c r="H30" s="5">
        <v>0.88200000000000001</v>
      </c>
    </row>
    <row r="31" spans="1:8" x14ac:dyDescent="0.25">
      <c r="A31" s="5">
        <v>0.39200000000000002</v>
      </c>
      <c r="B31" s="5">
        <v>0.36699999999999999</v>
      </c>
      <c r="C31" s="5">
        <v>0.60299999999999998</v>
      </c>
      <c r="D31" s="5">
        <v>0.90500000000000003</v>
      </c>
      <c r="E31" s="5">
        <v>0.54300000000000004</v>
      </c>
      <c r="F31" s="6">
        <v>0.57299999999999995</v>
      </c>
      <c r="G31" s="6">
        <v>0.4</v>
      </c>
      <c r="H31" s="5">
        <v>0.92300000000000004</v>
      </c>
    </row>
    <row r="32" spans="1:8" x14ac:dyDescent="0.25">
      <c r="A32" s="5">
        <v>0.54900000000000004</v>
      </c>
      <c r="B32" s="5">
        <v>0.314</v>
      </c>
      <c r="C32" s="5">
        <v>0.92</v>
      </c>
      <c r="D32" s="5">
        <v>0.91700000000000004</v>
      </c>
      <c r="E32" s="5">
        <v>0.90700000000000003</v>
      </c>
      <c r="F32" s="6">
        <v>0.499</v>
      </c>
      <c r="G32" s="6">
        <v>0.71799999999999997</v>
      </c>
      <c r="H32" s="5">
        <v>0.83</v>
      </c>
    </row>
    <row r="33" spans="1:8" x14ac:dyDescent="0.25">
      <c r="A33" s="5">
        <v>0.36099999999999999</v>
      </c>
      <c r="B33" s="5">
        <v>0.34499999999999997</v>
      </c>
      <c r="C33" s="5">
        <v>0.55700000000000005</v>
      </c>
      <c r="D33" s="5">
        <v>0.878</v>
      </c>
      <c r="E33" s="5">
        <v>0.34</v>
      </c>
      <c r="F33" s="6">
        <v>0.56200000000000006</v>
      </c>
      <c r="G33" s="6">
        <v>0.41799999999999998</v>
      </c>
      <c r="H33" s="5">
        <v>0.82299999999999995</v>
      </c>
    </row>
    <row r="34" spans="1:8" x14ac:dyDescent="0.25">
      <c r="A34" s="5">
        <v>0.20599999999999999</v>
      </c>
      <c r="B34" s="5">
        <v>0.57099999999999995</v>
      </c>
      <c r="C34" s="5">
        <v>0.82499999999999996</v>
      </c>
      <c r="D34" s="5">
        <v>0.91400000000000003</v>
      </c>
      <c r="E34" s="5">
        <v>0.50900000000000001</v>
      </c>
      <c r="F34" s="6">
        <v>0.39200000000000002</v>
      </c>
      <c r="G34" s="6">
        <v>0.55900000000000005</v>
      </c>
      <c r="H34" s="5">
        <v>0.94399999999999995</v>
      </c>
    </row>
    <row r="35" spans="1:8" x14ac:dyDescent="0.25">
      <c r="A35" s="5">
        <v>0.33100000000000002</v>
      </c>
      <c r="B35" s="5">
        <v>0.46100000000000002</v>
      </c>
      <c r="C35" s="5">
        <v>0.92200000000000004</v>
      </c>
      <c r="D35" s="5">
        <v>0.878</v>
      </c>
      <c r="E35" s="5">
        <v>0.111</v>
      </c>
      <c r="F35" s="6">
        <v>0.72399999999999998</v>
      </c>
      <c r="G35" s="6">
        <v>0.77300000000000002</v>
      </c>
      <c r="H35" s="5">
        <v>0.71599999999999997</v>
      </c>
    </row>
    <row r="36" spans="1:8" x14ac:dyDescent="0.25">
      <c r="A36" s="5">
        <v>0.217</v>
      </c>
      <c r="B36" s="5">
        <v>0.44700000000000001</v>
      </c>
      <c r="C36" s="5">
        <v>0.46100000000000002</v>
      </c>
      <c r="D36" s="5">
        <v>0.78500000000000003</v>
      </c>
      <c r="E36" s="5">
        <v>0.24299999999999999</v>
      </c>
      <c r="F36" s="6">
        <v>0.57299999999999995</v>
      </c>
      <c r="G36" s="6">
        <v>0.80400000000000005</v>
      </c>
      <c r="H36" s="5">
        <v>0.91700000000000004</v>
      </c>
    </row>
    <row r="37" spans="1:8" x14ac:dyDescent="0.25">
      <c r="A37" s="5">
        <v>0.18</v>
      </c>
      <c r="B37" s="5">
        <v>0.38600000000000001</v>
      </c>
      <c r="C37" s="5">
        <v>0.93100000000000005</v>
      </c>
      <c r="D37" s="5">
        <v>0.755</v>
      </c>
      <c r="E37" s="5">
        <v>0.17799999999999999</v>
      </c>
      <c r="F37" s="6">
        <v>0.51</v>
      </c>
      <c r="G37" s="6">
        <v>0.42799999999999999</v>
      </c>
      <c r="H37" s="5">
        <v>0.73699999999999999</v>
      </c>
    </row>
    <row r="38" spans="1:8" x14ac:dyDescent="0.25">
      <c r="A38" s="5">
        <v>0.23899999999999999</v>
      </c>
      <c r="B38" s="5">
        <v>0.72499999999999998</v>
      </c>
      <c r="C38" s="5">
        <v>0.25</v>
      </c>
      <c r="D38" s="5">
        <v>0.88600000000000001</v>
      </c>
      <c r="E38" s="5">
        <v>0.54</v>
      </c>
      <c r="F38" s="6">
        <v>0.64500000000000002</v>
      </c>
      <c r="G38" s="6">
        <v>0.38700000000000001</v>
      </c>
      <c r="H38" s="5">
        <v>0.92900000000000005</v>
      </c>
    </row>
    <row r="39" spans="1:8" x14ac:dyDescent="0.25">
      <c r="A39" s="5">
        <v>0.21</v>
      </c>
      <c r="B39" s="5">
        <v>0.94599999999999995</v>
      </c>
      <c r="C39" s="5">
        <v>0.91500000000000004</v>
      </c>
      <c r="D39" s="5">
        <v>0.86499999999999999</v>
      </c>
      <c r="E39" s="5">
        <v>0.216</v>
      </c>
      <c r="F39" s="6">
        <v>0.64300000000000002</v>
      </c>
      <c r="G39" s="6">
        <v>0.57299999999999995</v>
      </c>
      <c r="H39" s="5">
        <v>0.91900000000000004</v>
      </c>
    </row>
    <row r="40" spans="1:8" x14ac:dyDescent="0.25">
      <c r="A40" s="5">
        <v>0.26400000000000001</v>
      </c>
      <c r="B40" s="5">
        <v>0.38</v>
      </c>
      <c r="C40" s="5">
        <v>0.86199999999999999</v>
      </c>
      <c r="D40" s="5">
        <v>0.89200000000000002</v>
      </c>
      <c r="E40" s="5">
        <v>0.39700000000000002</v>
      </c>
      <c r="F40" s="6">
        <v>0.45200000000000001</v>
      </c>
      <c r="G40" s="6">
        <v>0.93100000000000005</v>
      </c>
      <c r="H40" s="5">
        <v>0.93500000000000005</v>
      </c>
    </row>
    <row r="41" spans="1:8" x14ac:dyDescent="0.25">
      <c r="A41" s="5">
        <v>0.46800000000000003</v>
      </c>
      <c r="B41" s="5">
        <v>0.88500000000000001</v>
      </c>
      <c r="C41" s="5">
        <v>0.77500000000000002</v>
      </c>
      <c r="D41" s="5">
        <v>0.86499999999999999</v>
      </c>
      <c r="E41" s="5">
        <v>0.90900000000000003</v>
      </c>
      <c r="F41" s="6">
        <v>0.45100000000000001</v>
      </c>
      <c r="G41" s="6">
        <v>0.51900000000000002</v>
      </c>
      <c r="H41" s="5">
        <v>0.93400000000000005</v>
      </c>
    </row>
    <row r="42" spans="1:8" x14ac:dyDescent="0.25">
      <c r="A42" s="5">
        <v>0.34899999999999998</v>
      </c>
      <c r="B42" s="5">
        <v>0.42799999999999999</v>
      </c>
      <c r="C42" s="5">
        <v>0.81200000000000006</v>
      </c>
      <c r="D42" s="5">
        <v>0.85699999999999998</v>
      </c>
      <c r="E42" s="5">
        <v>0.90700000000000003</v>
      </c>
      <c r="F42" s="6">
        <v>0.218</v>
      </c>
      <c r="G42" s="6">
        <v>0.72199999999999998</v>
      </c>
      <c r="H42" s="5">
        <v>0.79700000000000004</v>
      </c>
    </row>
    <row r="43" spans="1:8" x14ac:dyDescent="0.25">
      <c r="A43" s="5">
        <v>0.113</v>
      </c>
      <c r="B43" s="5">
        <v>0.56799999999999995</v>
      </c>
      <c r="C43" s="5">
        <v>0.45600000000000002</v>
      </c>
      <c r="D43" s="5">
        <v>0.86599999999999999</v>
      </c>
      <c r="E43" s="5">
        <v>0.73699999999999999</v>
      </c>
      <c r="F43" s="6">
        <v>0.61699999999999999</v>
      </c>
      <c r="G43" s="6">
        <v>0.82899999999999996</v>
      </c>
      <c r="H43" s="5">
        <v>0.92</v>
      </c>
    </row>
    <row r="44" spans="1:8" x14ac:dyDescent="0.25">
      <c r="A44" s="5">
        <v>0.20200000000000001</v>
      </c>
      <c r="B44" s="5">
        <v>0.72499999999999998</v>
      </c>
      <c r="C44" s="5">
        <v>0.53700000000000003</v>
      </c>
      <c r="D44" s="5">
        <v>0.90200000000000002</v>
      </c>
      <c r="E44" s="5">
        <v>0.91300000000000003</v>
      </c>
      <c r="F44" s="6">
        <v>0.80500000000000005</v>
      </c>
      <c r="G44" s="6">
        <v>0.312</v>
      </c>
      <c r="H44" s="5">
        <v>0.93200000000000005</v>
      </c>
    </row>
    <row r="45" spans="1:8" x14ac:dyDescent="0.25">
      <c r="A45" s="5">
        <v>0.20699999999999999</v>
      </c>
      <c r="B45" s="5">
        <v>0.371</v>
      </c>
      <c r="C45" s="5">
        <v>0.47099999999999997</v>
      </c>
      <c r="D45" s="5">
        <v>0.89300000000000002</v>
      </c>
      <c r="E45" s="5">
        <v>0.252</v>
      </c>
      <c r="F45" s="6">
        <v>0.59199999999999997</v>
      </c>
      <c r="G45" s="6">
        <v>0.93300000000000005</v>
      </c>
      <c r="H45" s="5">
        <v>0.95099999999999996</v>
      </c>
    </row>
    <row r="46" spans="1:8" x14ac:dyDescent="0.25">
      <c r="A46" s="5">
        <v>0.52900000000000003</v>
      </c>
      <c r="B46" s="5">
        <v>0.63700000000000001</v>
      </c>
      <c r="C46" s="5">
        <v>0.91300000000000003</v>
      </c>
      <c r="D46" s="5">
        <v>0.876</v>
      </c>
      <c r="E46" s="5">
        <v>0.73799999999999999</v>
      </c>
      <c r="F46" s="6">
        <v>0.51</v>
      </c>
      <c r="G46" s="6">
        <v>0.54900000000000004</v>
      </c>
      <c r="H46" s="5">
        <v>0.94199999999999995</v>
      </c>
    </row>
    <row r="47" spans="1:8" x14ac:dyDescent="0.25">
      <c r="A47" s="5">
        <v>0.56000000000000005</v>
      </c>
      <c r="B47" s="5">
        <v>0.67100000000000004</v>
      </c>
      <c r="C47" s="5">
        <v>0.94</v>
      </c>
      <c r="D47" s="5">
        <v>0.70499999999999996</v>
      </c>
      <c r="E47" s="5">
        <v>0.55100000000000005</v>
      </c>
      <c r="F47" s="6">
        <v>0.52300000000000002</v>
      </c>
      <c r="G47" s="6">
        <v>0.84299999999999997</v>
      </c>
      <c r="H47" s="5">
        <v>0.90900000000000003</v>
      </c>
    </row>
    <row r="48" spans="1:8" x14ac:dyDescent="0.25">
      <c r="A48" s="5">
        <v>0.35199999999999998</v>
      </c>
      <c r="B48" s="5">
        <v>0.48499999999999999</v>
      </c>
      <c r="C48" s="5">
        <v>0.61</v>
      </c>
      <c r="D48" s="5">
        <v>0.91700000000000004</v>
      </c>
      <c r="E48" s="5">
        <v>0.35799999999999998</v>
      </c>
      <c r="F48" s="6">
        <v>0.94</v>
      </c>
      <c r="G48" s="6">
        <v>0.88500000000000001</v>
      </c>
      <c r="H48" s="5">
        <v>0.871</v>
      </c>
    </row>
    <row r="49" spans="1:8" x14ac:dyDescent="0.25">
      <c r="A49" s="5">
        <v>0.29899999999999999</v>
      </c>
      <c r="B49" s="5">
        <v>0.55200000000000005</v>
      </c>
      <c r="C49" s="5">
        <v>0.39200000000000002</v>
      </c>
      <c r="D49" s="5">
        <v>0.71</v>
      </c>
      <c r="E49" s="5">
        <v>0.52800000000000002</v>
      </c>
      <c r="F49" s="6">
        <v>0.443</v>
      </c>
      <c r="G49" s="6">
        <v>0.35299999999999998</v>
      </c>
      <c r="H49" s="5">
        <v>0.749</v>
      </c>
    </row>
    <row r="50" spans="1:8" x14ac:dyDescent="0.25">
      <c r="A50" s="5">
        <v>0.10100000000000001</v>
      </c>
      <c r="B50" s="5">
        <v>0.66300000000000003</v>
      </c>
      <c r="C50" s="5">
        <v>0.88700000000000001</v>
      </c>
      <c r="D50" s="5">
        <v>0.748</v>
      </c>
      <c r="E50" s="5">
        <v>0.157</v>
      </c>
      <c r="F50" s="6">
        <v>0.33</v>
      </c>
      <c r="G50" s="6">
        <v>0.92500000000000004</v>
      </c>
      <c r="H50" s="5">
        <v>0.92800000000000005</v>
      </c>
    </row>
    <row r="51" spans="1:8" x14ac:dyDescent="0.25">
      <c r="A51" s="5">
        <v>0.47</v>
      </c>
      <c r="B51" s="5">
        <v>0.30099999999999999</v>
      </c>
      <c r="C51" s="5">
        <v>0.93899999999999995</v>
      </c>
      <c r="D51" s="5">
        <v>0.73899999999999999</v>
      </c>
      <c r="E51" s="5">
        <v>0.27200000000000002</v>
      </c>
      <c r="F51" s="6">
        <v>0.26100000000000001</v>
      </c>
      <c r="G51" s="6">
        <v>0.88300000000000001</v>
      </c>
      <c r="H51" s="5">
        <v>0.91400000000000003</v>
      </c>
    </row>
    <row r="52" spans="1:8" x14ac:dyDescent="0.25">
      <c r="A52" s="5">
        <v>0.52500000000000002</v>
      </c>
      <c r="B52" s="5">
        <v>0.57199999999999995</v>
      </c>
      <c r="C52" s="5">
        <v>0.28399999999999997</v>
      </c>
      <c r="D52" s="5">
        <v>0.84499999999999997</v>
      </c>
      <c r="E52" s="5">
        <v>0.56999999999999995</v>
      </c>
      <c r="F52" s="6">
        <v>0.63500000000000001</v>
      </c>
      <c r="G52" s="6">
        <v>0.501</v>
      </c>
      <c r="H52" s="5">
        <v>0.93600000000000005</v>
      </c>
    </row>
    <row r="53" spans="1:8" x14ac:dyDescent="0.25">
      <c r="A53" s="5">
        <v>0.47599999999999998</v>
      </c>
      <c r="B53" s="5">
        <v>0.59299999999999997</v>
      </c>
      <c r="C53" s="5">
        <v>0.52400000000000002</v>
      </c>
      <c r="D53" s="5">
        <v>0.90500000000000003</v>
      </c>
      <c r="E53" s="5">
        <v>0.7</v>
      </c>
      <c r="F53" s="6">
        <v>0.90400000000000003</v>
      </c>
      <c r="G53" s="6">
        <v>0.51400000000000001</v>
      </c>
      <c r="H53" s="5">
        <v>0.89900000000000002</v>
      </c>
    </row>
    <row r="54" spans="1:8" x14ac:dyDescent="0.25">
      <c r="A54" s="5">
        <v>0.218</v>
      </c>
      <c r="B54" s="5">
        <v>0.45200000000000001</v>
      </c>
      <c r="C54" s="5">
        <v>0.375</v>
      </c>
      <c r="D54" s="5">
        <v>0.79700000000000004</v>
      </c>
      <c r="E54" s="5">
        <v>0.92300000000000004</v>
      </c>
      <c r="F54" s="6">
        <v>0.23499999999999999</v>
      </c>
      <c r="G54" s="6">
        <v>0.36899999999999999</v>
      </c>
      <c r="H54" s="5">
        <v>0.94399999999999995</v>
      </c>
    </row>
    <row r="55" spans="1:8" x14ac:dyDescent="0.25">
      <c r="A55" s="5">
        <v>0.28399999999999997</v>
      </c>
      <c r="B55" s="5">
        <v>0.27500000000000002</v>
      </c>
      <c r="C55" s="5">
        <v>0.92900000000000005</v>
      </c>
      <c r="D55" s="5">
        <v>0.90400000000000003</v>
      </c>
      <c r="E55" s="5">
        <v>0.36499999999999999</v>
      </c>
      <c r="F55" s="6">
        <v>0.69</v>
      </c>
      <c r="G55" s="6">
        <v>0.88300000000000001</v>
      </c>
      <c r="H55" s="5">
        <v>0.95099999999999996</v>
      </c>
    </row>
    <row r="56" spans="1:8" x14ac:dyDescent="0.25">
      <c r="A56" s="5">
        <v>0.23300000000000001</v>
      </c>
      <c r="B56" s="5">
        <v>0.91700000000000004</v>
      </c>
      <c r="C56" s="5">
        <v>0.88400000000000001</v>
      </c>
      <c r="D56" s="5">
        <v>0.90100000000000002</v>
      </c>
      <c r="E56" s="5">
        <v>0.56599999999999995</v>
      </c>
      <c r="F56" s="6">
        <v>0.91500000000000004</v>
      </c>
      <c r="G56" s="6">
        <v>0.72</v>
      </c>
      <c r="H56" s="5">
        <v>0.95399999999999996</v>
      </c>
    </row>
    <row r="57" spans="1:8" x14ac:dyDescent="0.25">
      <c r="A57" s="5">
        <v>0.33100000000000002</v>
      </c>
      <c r="B57" s="5">
        <v>0.88</v>
      </c>
      <c r="C57" s="5">
        <v>0.90400000000000003</v>
      </c>
      <c r="D57" s="5">
        <v>0.73599999999999999</v>
      </c>
      <c r="E57" s="5">
        <v>0.64800000000000002</v>
      </c>
      <c r="F57" s="6">
        <v>0.92100000000000004</v>
      </c>
      <c r="G57" s="6">
        <v>0.89800000000000002</v>
      </c>
      <c r="H57" s="5">
        <v>0.94799999999999995</v>
      </c>
    </row>
    <row r="58" spans="1:8" x14ac:dyDescent="0.25">
      <c r="A58" s="5">
        <v>0.41299999999999998</v>
      </c>
      <c r="B58" s="5">
        <v>0.72099999999999997</v>
      </c>
      <c r="C58" s="5">
        <v>0.80200000000000005</v>
      </c>
      <c r="D58" s="5">
        <v>0.75800000000000001</v>
      </c>
      <c r="E58" s="5">
        <v>0.48899999999999999</v>
      </c>
      <c r="F58" s="6">
        <v>0.55600000000000005</v>
      </c>
      <c r="G58" s="6">
        <v>0.41399999999999998</v>
      </c>
      <c r="H58" s="5">
        <v>0.92600000000000005</v>
      </c>
    </row>
    <row r="59" spans="1:8" x14ac:dyDescent="0.25">
      <c r="A59" s="5">
        <v>0.56299999999999994</v>
      </c>
      <c r="B59" s="5">
        <v>0.68</v>
      </c>
      <c r="C59" s="5">
        <v>0.78200000000000003</v>
      </c>
      <c r="D59" s="5">
        <v>0.88100000000000001</v>
      </c>
      <c r="E59" s="5">
        <v>0.20100000000000001</v>
      </c>
      <c r="F59" s="6">
        <v>0.40400000000000003</v>
      </c>
      <c r="G59" s="6">
        <v>0.64900000000000002</v>
      </c>
      <c r="H59" s="5">
        <v>0.95199999999999996</v>
      </c>
    </row>
    <row r="60" spans="1:8" x14ac:dyDescent="0.25">
      <c r="A60" s="5">
        <v>0.14599999999999999</v>
      </c>
      <c r="B60" s="5">
        <v>0.35299999999999998</v>
      </c>
      <c r="C60" s="5">
        <v>0.88700000000000001</v>
      </c>
      <c r="D60" s="5">
        <v>0.83299999999999996</v>
      </c>
      <c r="E60" s="5">
        <v>0.42899999999999999</v>
      </c>
      <c r="F60" s="6">
        <v>0.161</v>
      </c>
      <c r="G60" s="6">
        <v>0.39500000000000002</v>
      </c>
      <c r="H60" s="5">
        <v>0.93700000000000006</v>
      </c>
    </row>
    <row r="61" spans="1:8" x14ac:dyDescent="0.25">
      <c r="A61" s="5">
        <v>0.17</v>
      </c>
      <c r="B61" s="5">
        <v>0.84599999999999997</v>
      </c>
      <c r="C61" s="5">
        <v>0.89200000000000002</v>
      </c>
      <c r="D61" s="5">
        <v>0.77500000000000002</v>
      </c>
      <c r="E61" s="5">
        <v>0.84699999999999998</v>
      </c>
      <c r="F61" s="6">
        <v>0.48399999999999999</v>
      </c>
      <c r="G61" s="6">
        <v>0.45700000000000002</v>
      </c>
      <c r="H61" s="5">
        <v>0.93700000000000006</v>
      </c>
    </row>
    <row r="62" spans="1:8" x14ac:dyDescent="0.25">
      <c r="A62" s="5">
        <v>0.374</v>
      </c>
      <c r="B62" s="5">
        <v>0.27300000000000002</v>
      </c>
      <c r="C62" s="5">
        <v>0.90100000000000002</v>
      </c>
      <c r="D62" s="5">
        <v>0.79400000000000004</v>
      </c>
      <c r="E62" s="5">
        <v>0.878</v>
      </c>
      <c r="F62" s="6">
        <v>0.65800000000000003</v>
      </c>
      <c r="G62" s="6">
        <v>0.35199999999999998</v>
      </c>
      <c r="H62" s="5">
        <v>0.93600000000000005</v>
      </c>
    </row>
    <row r="63" spans="1:8" x14ac:dyDescent="0.25">
      <c r="A63" s="5">
        <v>0.27500000000000002</v>
      </c>
      <c r="B63" s="5">
        <v>0.48499999999999999</v>
      </c>
      <c r="C63" s="5">
        <v>0.29099999999999998</v>
      </c>
      <c r="D63" s="5">
        <v>0.90200000000000002</v>
      </c>
      <c r="E63" s="5">
        <v>0.74099999999999999</v>
      </c>
      <c r="F63" s="6">
        <v>0.26200000000000001</v>
      </c>
      <c r="G63" s="6">
        <v>0.38300000000000001</v>
      </c>
      <c r="H63" s="5">
        <v>0.90200000000000002</v>
      </c>
    </row>
    <row r="64" spans="1:8" x14ac:dyDescent="0.25">
      <c r="A64" s="5">
        <v>0.185</v>
      </c>
      <c r="B64" s="5">
        <v>0.57199999999999995</v>
      </c>
      <c r="C64" s="5">
        <v>0.65400000000000003</v>
      </c>
      <c r="D64" s="5">
        <v>0.90300000000000002</v>
      </c>
      <c r="E64" s="5">
        <v>0.86</v>
      </c>
      <c r="F64" s="6">
        <v>0.91200000000000003</v>
      </c>
      <c r="G64" s="6">
        <v>0.91100000000000003</v>
      </c>
      <c r="H64" s="5">
        <v>0.90500000000000003</v>
      </c>
    </row>
    <row r="65" spans="1:8" x14ac:dyDescent="0.25">
      <c r="A65" s="5">
        <v>0.60399999999999998</v>
      </c>
      <c r="B65" s="5">
        <v>0.23400000000000001</v>
      </c>
      <c r="C65" s="5">
        <v>0.92200000000000004</v>
      </c>
      <c r="D65" s="5">
        <v>0.85</v>
      </c>
      <c r="E65" s="5">
        <v>0.24099999999999999</v>
      </c>
      <c r="F65" s="6">
        <v>0.316</v>
      </c>
      <c r="G65" s="6">
        <v>0.90600000000000003</v>
      </c>
      <c r="H65" s="5">
        <v>0.91</v>
      </c>
    </row>
    <row r="66" spans="1:8" x14ac:dyDescent="0.25">
      <c r="A66" s="5">
        <v>0.186</v>
      </c>
      <c r="B66" s="5">
        <v>0.90800000000000003</v>
      </c>
      <c r="C66" s="5">
        <v>0.90300000000000002</v>
      </c>
      <c r="D66" s="5">
        <v>0.90800000000000003</v>
      </c>
      <c r="E66" s="5">
        <v>0.40300000000000002</v>
      </c>
      <c r="F66" s="6">
        <v>0.73199999999999998</v>
      </c>
      <c r="G66" s="6">
        <v>0.92300000000000004</v>
      </c>
      <c r="H66" s="5">
        <v>0.94299999999999995</v>
      </c>
    </row>
    <row r="67" spans="1:8" x14ac:dyDescent="0.25">
      <c r="A67" s="5">
        <v>0.14799999999999999</v>
      </c>
      <c r="B67" s="5">
        <v>0.44700000000000001</v>
      </c>
      <c r="C67" s="5">
        <v>0.93200000000000005</v>
      </c>
      <c r="D67" s="5">
        <v>0.84899999999999998</v>
      </c>
      <c r="E67" s="5">
        <v>0.124</v>
      </c>
      <c r="F67" s="6">
        <v>0.45</v>
      </c>
      <c r="G67" s="6">
        <v>0.86699999999999999</v>
      </c>
      <c r="H67" s="5">
        <v>0.93</v>
      </c>
    </row>
    <row r="68" spans="1:8" x14ac:dyDescent="0.25">
      <c r="A68" s="5">
        <v>0.34300000000000003</v>
      </c>
      <c r="B68" s="5">
        <v>0.42</v>
      </c>
      <c r="C68" s="5">
        <v>0.30399999999999999</v>
      </c>
      <c r="D68" s="5">
        <v>0.85899999999999999</v>
      </c>
      <c r="E68" s="5">
        <v>0.27100000000000002</v>
      </c>
      <c r="F68" s="6">
        <v>0.44800000000000001</v>
      </c>
      <c r="G68" s="6">
        <v>0.54800000000000004</v>
      </c>
      <c r="H68" s="5">
        <v>0.78200000000000003</v>
      </c>
    </row>
    <row r="69" spans="1:8" x14ac:dyDescent="0.25">
      <c r="A69" s="5">
        <v>0.33</v>
      </c>
      <c r="B69" s="5">
        <v>0.29699999999999999</v>
      </c>
      <c r="C69" s="5">
        <v>0.92900000000000005</v>
      </c>
      <c r="D69" s="5">
        <v>0.77300000000000002</v>
      </c>
      <c r="E69" s="5">
        <v>0.46500000000000002</v>
      </c>
      <c r="F69" s="6">
        <v>0.49399999999999999</v>
      </c>
      <c r="G69" s="6">
        <v>0.54</v>
      </c>
      <c r="H69" s="5">
        <v>0.92300000000000004</v>
      </c>
    </row>
    <row r="70" spans="1:8" x14ac:dyDescent="0.25">
      <c r="A70" s="5">
        <v>0.24</v>
      </c>
      <c r="B70" s="5">
        <v>0.93</v>
      </c>
      <c r="C70" s="5">
        <v>0.86199999999999999</v>
      </c>
      <c r="D70" s="5">
        <v>0.94499999999999995</v>
      </c>
      <c r="E70" s="5">
        <v>0.52500000000000002</v>
      </c>
      <c r="F70" s="6">
        <v>0.34899999999999998</v>
      </c>
      <c r="G70" s="6">
        <v>0.45500000000000002</v>
      </c>
      <c r="H70" s="5">
        <v>0.93600000000000005</v>
      </c>
    </row>
    <row r="71" spans="1:8" x14ac:dyDescent="0.25">
      <c r="A71" s="5">
        <v>0.13600000000000001</v>
      </c>
      <c r="B71" s="5">
        <v>0.90200000000000002</v>
      </c>
      <c r="C71" s="5">
        <v>0.60099999999999998</v>
      </c>
      <c r="D71" s="5">
        <v>0.71199999999999997</v>
      </c>
      <c r="E71" s="5">
        <v>0.34399999999999997</v>
      </c>
      <c r="F71" s="6">
        <v>0.66300000000000003</v>
      </c>
      <c r="G71" s="6">
        <v>0.40899999999999997</v>
      </c>
      <c r="H71" s="5">
        <v>0.86399999999999999</v>
      </c>
    </row>
    <row r="72" spans="1:8" x14ac:dyDescent="0.25">
      <c r="A72" s="5">
        <v>0.33200000000000002</v>
      </c>
      <c r="B72" s="5">
        <v>0.45300000000000001</v>
      </c>
      <c r="C72" s="5">
        <v>0.82699999999999996</v>
      </c>
      <c r="D72" s="5">
        <v>0.69399999999999995</v>
      </c>
      <c r="E72" s="5">
        <v>0.504</v>
      </c>
      <c r="F72" s="6">
        <v>0.41</v>
      </c>
      <c r="G72" s="6">
        <v>0.503</v>
      </c>
      <c r="H72" s="5">
        <v>0.79800000000000004</v>
      </c>
    </row>
    <row r="73" spans="1:8" x14ac:dyDescent="0.25">
      <c r="A73" s="5">
        <v>0.28499999999999998</v>
      </c>
      <c r="B73" s="5">
        <v>0.51700000000000002</v>
      </c>
      <c r="C73" s="5">
        <v>0.92500000000000004</v>
      </c>
      <c r="D73" s="5">
        <v>0.93200000000000005</v>
      </c>
      <c r="E73" s="5">
        <v>0.373</v>
      </c>
      <c r="F73" s="6">
        <v>0.92400000000000004</v>
      </c>
      <c r="G73" s="6">
        <v>0.68899999999999995</v>
      </c>
      <c r="H73" s="5">
        <v>0.94899999999999995</v>
      </c>
    </row>
    <row r="74" spans="1:8" x14ac:dyDescent="0.25">
      <c r="A74" s="5">
        <v>0.33100000000000002</v>
      </c>
      <c r="B74" s="5">
        <v>0.48699999999999999</v>
      </c>
      <c r="C74" s="5">
        <v>0.93700000000000006</v>
      </c>
      <c r="D74" s="5">
        <v>0.95099999999999996</v>
      </c>
      <c r="E74" s="5">
        <v>0.46400000000000002</v>
      </c>
      <c r="F74" s="6">
        <v>0.39900000000000002</v>
      </c>
      <c r="G74" s="6">
        <v>0.747</v>
      </c>
      <c r="H74" s="5">
        <v>0.89500000000000002</v>
      </c>
    </row>
    <row r="75" spans="1:8" x14ac:dyDescent="0.25">
      <c r="A75" s="5">
        <v>0.39200000000000002</v>
      </c>
      <c r="B75" s="5">
        <v>0.629</v>
      </c>
      <c r="C75" s="5">
        <v>0.879</v>
      </c>
      <c r="D75" s="5">
        <v>0.92400000000000004</v>
      </c>
      <c r="E75" s="5">
        <v>0.38600000000000001</v>
      </c>
      <c r="F75" s="6">
        <v>0.877</v>
      </c>
      <c r="G75" s="6">
        <v>0.50600000000000001</v>
      </c>
      <c r="H75" s="5">
        <v>0.92500000000000004</v>
      </c>
    </row>
    <row r="76" spans="1:8" x14ac:dyDescent="0.25">
      <c r="A76" s="5">
        <v>0.187</v>
      </c>
      <c r="B76" s="5">
        <v>0.36399999999999999</v>
      </c>
      <c r="C76" s="5">
        <v>0.79900000000000004</v>
      </c>
      <c r="D76" s="5">
        <v>0.76100000000000001</v>
      </c>
      <c r="E76" s="5">
        <v>0.91300000000000003</v>
      </c>
      <c r="F76" s="6">
        <v>0.28499999999999998</v>
      </c>
      <c r="G76" s="6">
        <v>0.441</v>
      </c>
      <c r="H76" s="5">
        <v>0.92800000000000005</v>
      </c>
    </row>
    <row r="77" spans="1:8" x14ac:dyDescent="0.25">
      <c r="A77" s="5">
        <v>0.88600000000000001</v>
      </c>
      <c r="B77" s="5">
        <v>0.32100000000000001</v>
      </c>
      <c r="C77" s="5">
        <v>0.35599999999999998</v>
      </c>
      <c r="D77" s="5">
        <v>0.90600000000000003</v>
      </c>
      <c r="E77" s="5">
        <v>0.89800000000000002</v>
      </c>
      <c r="F77" s="6">
        <v>0.51500000000000001</v>
      </c>
      <c r="G77" s="6">
        <v>0.158</v>
      </c>
      <c r="H77" s="5">
        <v>0.93200000000000005</v>
      </c>
    </row>
    <row r="78" spans="1:8" x14ac:dyDescent="0.25">
      <c r="A78" s="5">
        <v>0.17</v>
      </c>
      <c r="B78" s="5">
        <v>0.36099999999999999</v>
      </c>
      <c r="C78" s="5">
        <v>0.51100000000000001</v>
      </c>
      <c r="D78" s="5">
        <v>0.91200000000000003</v>
      </c>
      <c r="E78" s="5">
        <v>0.66100000000000003</v>
      </c>
      <c r="F78" s="6">
        <v>0.90500000000000003</v>
      </c>
      <c r="G78" s="6">
        <v>0.81</v>
      </c>
      <c r="H78" s="5">
        <v>0.92400000000000004</v>
      </c>
    </row>
    <row r="79" spans="1:8" x14ac:dyDescent="0.25">
      <c r="A79" s="5">
        <v>0.26800000000000002</v>
      </c>
      <c r="B79" s="5">
        <v>0.44700000000000001</v>
      </c>
      <c r="C79" s="5">
        <v>0.93100000000000005</v>
      </c>
      <c r="D79" s="5">
        <v>0.9</v>
      </c>
      <c r="E79" s="5">
        <v>0.78400000000000003</v>
      </c>
      <c r="F79" s="6">
        <v>0.85399999999999998</v>
      </c>
      <c r="G79" s="6">
        <v>0.442</v>
      </c>
      <c r="H79" s="5">
        <v>0.90700000000000003</v>
      </c>
    </row>
    <row r="80" spans="1:8" x14ac:dyDescent="0.25">
      <c r="A80" s="5">
        <v>0.438</v>
      </c>
      <c r="B80" s="5">
        <v>0.93799999999999994</v>
      </c>
      <c r="C80" s="5">
        <v>0.88600000000000001</v>
      </c>
      <c r="D80" s="5">
        <v>0.88600000000000001</v>
      </c>
      <c r="E80" s="5">
        <v>0.36899999999999999</v>
      </c>
      <c r="F80" s="6">
        <v>0.91800000000000004</v>
      </c>
      <c r="G80" s="6">
        <v>0.83899999999999997</v>
      </c>
      <c r="H80" s="5">
        <v>0.90800000000000003</v>
      </c>
    </row>
    <row r="81" spans="1:8" x14ac:dyDescent="0.25">
      <c r="A81" s="5">
        <v>0.45900000000000002</v>
      </c>
      <c r="B81" s="5">
        <v>0.251</v>
      </c>
      <c r="C81" s="5">
        <v>0.86599999999999999</v>
      </c>
      <c r="D81" s="5">
        <v>0.93600000000000005</v>
      </c>
      <c r="E81" s="5">
        <v>0.93400000000000005</v>
      </c>
      <c r="F81" s="6">
        <v>0.47399999999999998</v>
      </c>
      <c r="G81" s="6">
        <v>0.93700000000000006</v>
      </c>
      <c r="H81" s="5">
        <v>0.877</v>
      </c>
    </row>
    <row r="82" spans="1:8" x14ac:dyDescent="0.25">
      <c r="A82" s="5">
        <v>0.37</v>
      </c>
      <c r="B82" s="5">
        <v>0.23</v>
      </c>
      <c r="C82" s="5">
        <v>0.54100000000000004</v>
      </c>
      <c r="D82" s="5">
        <v>0.73799999999999999</v>
      </c>
      <c r="E82" s="5">
        <v>0.29899999999999999</v>
      </c>
      <c r="F82" s="6">
        <v>0.88200000000000001</v>
      </c>
      <c r="G82" s="6">
        <v>0.77400000000000002</v>
      </c>
      <c r="H82" s="5">
        <v>0.82299999999999995</v>
      </c>
    </row>
    <row r="83" spans="1:8" x14ac:dyDescent="0.25">
      <c r="A83" s="5">
        <v>0.54600000000000004</v>
      </c>
      <c r="B83" s="5">
        <v>0.255</v>
      </c>
      <c r="C83" s="5">
        <v>0.78400000000000003</v>
      </c>
      <c r="D83" s="5">
        <v>0.83799999999999997</v>
      </c>
      <c r="E83" s="5">
        <v>0.39600000000000002</v>
      </c>
      <c r="F83" s="6">
        <v>0.35</v>
      </c>
      <c r="G83" s="6">
        <v>0.80400000000000005</v>
      </c>
      <c r="H83" s="5">
        <v>0.95</v>
      </c>
    </row>
    <row r="84" spans="1:8" x14ac:dyDescent="0.25">
      <c r="A84" s="5">
        <v>0.39100000000000001</v>
      </c>
      <c r="B84" s="5">
        <v>0.54</v>
      </c>
      <c r="C84" s="5">
        <v>0.89300000000000002</v>
      </c>
      <c r="D84" s="5">
        <v>0.93799999999999994</v>
      </c>
      <c r="E84" s="5">
        <v>0.89600000000000002</v>
      </c>
      <c r="F84" s="6">
        <v>0.158</v>
      </c>
      <c r="G84" s="6">
        <v>0.65800000000000003</v>
      </c>
      <c r="H84" s="5">
        <v>0.92800000000000005</v>
      </c>
    </row>
    <row r="85" spans="1:8" x14ac:dyDescent="0.25">
      <c r="A85" s="5">
        <v>0.59099999999999997</v>
      </c>
      <c r="B85" s="5">
        <v>0.68600000000000005</v>
      </c>
      <c r="C85" s="5">
        <v>0.38900000000000001</v>
      </c>
      <c r="D85" s="5">
        <v>0.91100000000000003</v>
      </c>
      <c r="E85" s="5">
        <v>0.77100000000000002</v>
      </c>
      <c r="F85" s="6">
        <v>0.79500000000000004</v>
      </c>
      <c r="G85" s="6">
        <v>0.55600000000000005</v>
      </c>
      <c r="H85" s="5">
        <v>0.90900000000000003</v>
      </c>
    </row>
    <row r="86" spans="1:8" x14ac:dyDescent="0.25">
      <c r="A86" s="5">
        <v>8.6999999999999994E-2</v>
      </c>
      <c r="B86" s="5">
        <v>0.51100000000000001</v>
      </c>
      <c r="C86" s="5">
        <v>0.91700000000000004</v>
      </c>
      <c r="D86" s="5">
        <v>0.873</v>
      </c>
      <c r="E86" s="5">
        <v>0.47</v>
      </c>
      <c r="F86" s="6">
        <v>0.44700000000000001</v>
      </c>
      <c r="G86" s="6">
        <v>0.43099999999999999</v>
      </c>
      <c r="H86" s="5">
        <v>0.92100000000000004</v>
      </c>
    </row>
    <row r="87" spans="1:8" x14ac:dyDescent="0.25">
      <c r="A87" s="5">
        <v>0.41099999999999998</v>
      </c>
      <c r="B87" s="5">
        <v>0.48299999999999998</v>
      </c>
      <c r="C87" s="5">
        <v>0.248</v>
      </c>
      <c r="D87" s="5">
        <v>0.73</v>
      </c>
      <c r="E87" s="5">
        <v>0.91800000000000004</v>
      </c>
      <c r="F87" s="6">
        <v>0.64800000000000002</v>
      </c>
      <c r="G87" s="6">
        <v>0.71299999999999997</v>
      </c>
      <c r="H87" s="5">
        <v>0.90900000000000003</v>
      </c>
    </row>
    <row r="88" spans="1:8" x14ac:dyDescent="0.25">
      <c r="A88" s="5">
        <v>0.33600000000000002</v>
      </c>
      <c r="B88" s="5">
        <v>0.90800000000000003</v>
      </c>
      <c r="C88" s="5">
        <v>0.8</v>
      </c>
      <c r="D88" s="5">
        <v>0.93100000000000005</v>
      </c>
      <c r="E88" s="5">
        <v>0.57199999999999995</v>
      </c>
      <c r="F88" s="6">
        <v>0.54500000000000004</v>
      </c>
      <c r="G88" s="6">
        <v>0.39800000000000002</v>
      </c>
      <c r="H88" s="5">
        <v>0.65600000000000003</v>
      </c>
    </row>
    <row r="89" spans="1:8" x14ac:dyDescent="0.25">
      <c r="A89" s="5">
        <v>0.16200000000000001</v>
      </c>
      <c r="B89" s="5">
        <v>0.441</v>
      </c>
      <c r="C89" s="5">
        <v>0.873</v>
      </c>
      <c r="D89" s="5">
        <v>0.86399999999999999</v>
      </c>
      <c r="E89" s="5">
        <v>0.90500000000000003</v>
      </c>
      <c r="F89" s="6">
        <v>0.68899999999999995</v>
      </c>
      <c r="G89" s="6">
        <v>0.437</v>
      </c>
      <c r="H89" s="5">
        <v>0.93100000000000005</v>
      </c>
    </row>
    <row r="90" spans="1:8" x14ac:dyDescent="0.25">
      <c r="A90" s="5">
        <v>0.20699999999999999</v>
      </c>
      <c r="B90" s="5">
        <v>0.39600000000000002</v>
      </c>
      <c r="C90" s="5">
        <v>0.93300000000000005</v>
      </c>
      <c r="D90" s="5">
        <v>0.89400000000000002</v>
      </c>
      <c r="E90" s="5">
        <v>0.84399999999999997</v>
      </c>
      <c r="F90" s="6">
        <v>0.55100000000000005</v>
      </c>
      <c r="G90" s="6">
        <v>0.60299999999999998</v>
      </c>
      <c r="H90" s="5">
        <v>0.76</v>
      </c>
    </row>
    <row r="91" spans="1:8" x14ac:dyDescent="0.25">
      <c r="A91" s="5">
        <v>0.32900000000000001</v>
      </c>
      <c r="B91" s="5">
        <v>0.61199999999999999</v>
      </c>
      <c r="C91" s="5">
        <v>0.93100000000000005</v>
      </c>
      <c r="D91" s="5">
        <v>0.93400000000000005</v>
      </c>
      <c r="E91" s="5">
        <v>0.63800000000000001</v>
      </c>
      <c r="F91" s="6">
        <v>0.25</v>
      </c>
      <c r="G91" s="6">
        <v>0.53</v>
      </c>
      <c r="H91" s="5">
        <v>0.86699999999999999</v>
      </c>
    </row>
    <row r="92" spans="1:8" x14ac:dyDescent="0.25">
      <c r="A92" s="5">
        <v>0.15</v>
      </c>
      <c r="B92" s="5">
        <v>0.66500000000000004</v>
      </c>
      <c r="C92" s="5">
        <v>0.88</v>
      </c>
      <c r="D92" s="5">
        <v>0.79200000000000004</v>
      </c>
      <c r="E92" s="5">
        <v>0.123</v>
      </c>
      <c r="F92" s="6">
        <v>0.41799999999999998</v>
      </c>
      <c r="G92" s="6">
        <v>0.40300000000000002</v>
      </c>
      <c r="H92" s="5">
        <v>0.95599999999999996</v>
      </c>
    </row>
    <row r="93" spans="1:8" x14ac:dyDescent="0.25">
      <c r="A93" s="5">
        <v>0.31</v>
      </c>
      <c r="B93" s="5">
        <v>0.29499999999999998</v>
      </c>
      <c r="C93" s="5">
        <v>0.39700000000000002</v>
      </c>
      <c r="D93" s="5">
        <v>0.90700000000000003</v>
      </c>
      <c r="E93" s="5">
        <v>0.19400000000000001</v>
      </c>
      <c r="F93" s="6">
        <v>0.39300000000000002</v>
      </c>
      <c r="G93" s="6">
        <v>0.57499999999999996</v>
      </c>
      <c r="H93" s="5">
        <v>0.92400000000000004</v>
      </c>
    </row>
    <row r="94" spans="1:8" x14ac:dyDescent="0.25">
      <c r="A94" s="5">
        <v>0.76200000000000001</v>
      </c>
      <c r="B94" s="5">
        <v>0.36699999999999999</v>
      </c>
      <c r="C94" s="5">
        <v>0.443</v>
      </c>
      <c r="D94" s="5">
        <v>0.94</v>
      </c>
      <c r="E94" s="5">
        <v>0.80900000000000005</v>
      </c>
      <c r="F94" s="6">
        <v>0.155</v>
      </c>
      <c r="G94" s="6">
        <v>0.44900000000000001</v>
      </c>
      <c r="H94" s="5">
        <v>0.94299999999999995</v>
      </c>
    </row>
    <row r="95" spans="1:8" x14ac:dyDescent="0.25">
      <c r="A95" s="5">
        <v>0.42099999999999999</v>
      </c>
      <c r="B95" s="5">
        <v>0.40300000000000002</v>
      </c>
      <c r="C95" s="5">
        <v>0.51200000000000001</v>
      </c>
      <c r="D95" s="5">
        <v>0.92900000000000005</v>
      </c>
      <c r="E95" s="5">
        <v>0.92100000000000004</v>
      </c>
      <c r="F95" s="6">
        <v>0.433</v>
      </c>
      <c r="G95" s="6">
        <v>0.38500000000000001</v>
      </c>
      <c r="H95" s="5">
        <v>0.93500000000000005</v>
      </c>
    </row>
    <row r="96" spans="1:8" x14ac:dyDescent="0.25">
      <c r="A96" s="5">
        <v>0.432</v>
      </c>
      <c r="B96" s="5">
        <v>0.67200000000000004</v>
      </c>
      <c r="C96" s="5">
        <v>0.61199999999999999</v>
      </c>
      <c r="D96" s="5">
        <v>0.94399999999999995</v>
      </c>
      <c r="E96" s="5">
        <v>0.47799999999999998</v>
      </c>
      <c r="F96" s="6">
        <v>0.55000000000000004</v>
      </c>
      <c r="G96" s="6">
        <v>0.88200000000000001</v>
      </c>
      <c r="H96" s="5">
        <v>0.441</v>
      </c>
    </row>
    <row r="97" spans="1:8" x14ac:dyDescent="0.25">
      <c r="A97" s="5">
        <v>0.42199999999999999</v>
      </c>
      <c r="B97" s="5">
        <v>0.69299999999999995</v>
      </c>
      <c r="C97" s="5">
        <v>0.39</v>
      </c>
      <c r="D97" s="5">
        <v>0.95399999999999996</v>
      </c>
      <c r="E97" s="5">
        <v>0.89500000000000002</v>
      </c>
      <c r="F97" s="6">
        <v>0.19500000000000001</v>
      </c>
      <c r="G97" s="6">
        <v>0.40400000000000003</v>
      </c>
      <c r="H97" s="5">
        <v>0.90300000000000002</v>
      </c>
    </row>
    <row r="98" spans="1:8" x14ac:dyDescent="0.25">
      <c r="A98" s="5">
        <v>0.36799999999999999</v>
      </c>
      <c r="B98" s="5">
        <v>0.47199999999999998</v>
      </c>
      <c r="C98" s="5">
        <v>0.57099999999999995</v>
      </c>
      <c r="D98" s="5">
        <v>0.90500000000000003</v>
      </c>
      <c r="E98" s="5">
        <v>0.83099999999999996</v>
      </c>
      <c r="F98" s="6">
        <v>0.60599999999999998</v>
      </c>
      <c r="G98" s="6">
        <v>0.246</v>
      </c>
      <c r="H98" s="5">
        <v>0.73799999999999999</v>
      </c>
    </row>
    <row r="99" spans="1:8" x14ac:dyDescent="0.25">
      <c r="A99" s="5">
        <v>0.371</v>
      </c>
      <c r="B99" s="5">
        <v>0.63700000000000001</v>
      </c>
      <c r="C99" s="5">
        <v>0.91400000000000003</v>
      </c>
      <c r="E99" s="5">
        <v>0.65800000000000003</v>
      </c>
      <c r="F99" s="6">
        <v>0.46100000000000002</v>
      </c>
      <c r="G99" s="6">
        <v>0.92100000000000004</v>
      </c>
      <c r="H99" s="5">
        <v>0.95</v>
      </c>
    </row>
    <row r="100" spans="1:8" x14ac:dyDescent="0.25">
      <c r="A100" s="5">
        <v>0.40200000000000002</v>
      </c>
      <c r="B100" s="5">
        <v>0.92500000000000004</v>
      </c>
      <c r="C100" s="5">
        <v>0.92300000000000004</v>
      </c>
      <c r="E100" s="5">
        <v>9.5000000000000001E-2</v>
      </c>
      <c r="F100" s="6">
        <v>0.56699999999999995</v>
      </c>
      <c r="G100" s="6">
        <v>0.84399999999999997</v>
      </c>
      <c r="H100" s="5">
        <v>0.94399999999999995</v>
      </c>
    </row>
    <row r="101" spans="1:8" x14ac:dyDescent="0.25">
      <c r="A101" s="5">
        <v>0.51600000000000001</v>
      </c>
      <c r="B101" s="5">
        <v>0.54800000000000004</v>
      </c>
      <c r="C101" s="5">
        <v>0.92300000000000004</v>
      </c>
      <c r="E101" s="5">
        <v>0.35299999999999998</v>
      </c>
      <c r="F101" s="6">
        <v>0.79500000000000004</v>
      </c>
      <c r="G101" s="6">
        <v>0.92400000000000004</v>
      </c>
      <c r="H101" s="5">
        <v>0.92200000000000004</v>
      </c>
    </row>
    <row r="102" spans="1:8" x14ac:dyDescent="0.25">
      <c r="A102" s="5">
        <v>0.115</v>
      </c>
      <c r="B102" s="7">
        <v>0.27900000000000003</v>
      </c>
      <c r="C102" s="5">
        <v>0.86499999999999999</v>
      </c>
      <c r="E102" s="5">
        <v>0.41499999999999998</v>
      </c>
      <c r="F102" s="6">
        <v>0.30199999999999999</v>
      </c>
      <c r="G102" s="6">
        <v>0.60599999999999998</v>
      </c>
      <c r="H102" s="5">
        <v>0.93200000000000005</v>
      </c>
    </row>
    <row r="103" spans="1:8" x14ac:dyDescent="0.25">
      <c r="A103" s="5">
        <v>0.17799999999999999</v>
      </c>
      <c r="B103" s="7">
        <v>0.40500000000000003</v>
      </c>
      <c r="C103" s="5">
        <v>0.92900000000000005</v>
      </c>
      <c r="E103" s="5">
        <v>0.79900000000000004</v>
      </c>
      <c r="F103" s="6">
        <v>0.51600000000000001</v>
      </c>
      <c r="G103" s="6">
        <v>0.69899999999999995</v>
      </c>
      <c r="H103" s="5">
        <v>0.93700000000000006</v>
      </c>
    </row>
    <row r="104" spans="1:8" x14ac:dyDescent="0.25">
      <c r="A104" s="5">
        <v>0.32200000000000001</v>
      </c>
      <c r="B104" s="7">
        <v>0.86799999999999999</v>
      </c>
      <c r="C104" s="5">
        <v>0.73</v>
      </c>
      <c r="E104" s="5">
        <v>0.94599999999999995</v>
      </c>
      <c r="F104" s="6">
        <v>0.23200000000000001</v>
      </c>
      <c r="G104" s="6">
        <v>0.38800000000000001</v>
      </c>
      <c r="H104" s="5">
        <v>0.46899999999999997</v>
      </c>
    </row>
    <row r="105" spans="1:8" x14ac:dyDescent="0.25">
      <c r="A105" s="5">
        <v>0.39800000000000002</v>
      </c>
      <c r="B105" s="7">
        <v>0.216</v>
      </c>
      <c r="C105" s="5">
        <v>0.67900000000000005</v>
      </c>
      <c r="E105" s="5">
        <v>0.32</v>
      </c>
      <c r="F105" s="6">
        <v>0.57299999999999995</v>
      </c>
      <c r="G105" s="6">
        <v>0.66900000000000004</v>
      </c>
      <c r="H105" s="5">
        <v>0.94899999999999995</v>
      </c>
    </row>
    <row r="106" spans="1:8" x14ac:dyDescent="0.25">
      <c r="A106" s="5">
        <v>0.58299999999999996</v>
      </c>
      <c r="B106" s="7">
        <v>0.54200000000000004</v>
      </c>
      <c r="C106" s="5">
        <v>0.496</v>
      </c>
      <c r="E106" s="5">
        <v>0.85499999999999998</v>
      </c>
      <c r="F106" s="6">
        <v>0.47099999999999997</v>
      </c>
      <c r="G106" s="6">
        <v>0.443</v>
      </c>
      <c r="H106" s="5">
        <v>0.94</v>
      </c>
    </row>
    <row r="107" spans="1:8" x14ac:dyDescent="0.25">
      <c r="A107" s="5">
        <v>0.748</v>
      </c>
      <c r="B107" s="7">
        <v>0.59799999999999998</v>
      </c>
      <c r="C107" s="5">
        <v>0.85</v>
      </c>
      <c r="E107" s="5">
        <v>0.92200000000000004</v>
      </c>
      <c r="F107" s="6">
        <v>0.52100000000000002</v>
      </c>
      <c r="G107" s="6">
        <v>0.91500000000000004</v>
      </c>
      <c r="H107" s="5">
        <v>0.85899999999999999</v>
      </c>
    </row>
    <row r="108" spans="1:8" x14ac:dyDescent="0.25">
      <c r="A108" s="5">
        <v>0.17</v>
      </c>
      <c r="B108" s="7">
        <v>0.58099999999999996</v>
      </c>
      <c r="C108" s="5">
        <v>0.67600000000000005</v>
      </c>
      <c r="E108" s="5">
        <v>0.53500000000000003</v>
      </c>
      <c r="F108" s="6">
        <v>0.39700000000000002</v>
      </c>
      <c r="G108" s="6">
        <v>0.35899999999999999</v>
      </c>
      <c r="H108" s="5">
        <v>0.92500000000000004</v>
      </c>
    </row>
    <row r="109" spans="1:8" x14ac:dyDescent="0.25">
      <c r="A109" s="5">
        <v>0.20200000000000001</v>
      </c>
      <c r="B109" s="7">
        <v>0.93200000000000005</v>
      </c>
      <c r="C109" s="5">
        <v>0.93700000000000006</v>
      </c>
      <c r="E109" s="5">
        <v>0.41099999999999998</v>
      </c>
      <c r="F109" s="6">
        <v>0.247</v>
      </c>
      <c r="G109" s="6">
        <v>0.40300000000000002</v>
      </c>
      <c r="H109" s="5">
        <v>0.78700000000000003</v>
      </c>
    </row>
    <row r="110" spans="1:8" x14ac:dyDescent="0.25">
      <c r="A110" s="5">
        <v>0.36</v>
      </c>
      <c r="B110" s="7">
        <v>0.94099999999999995</v>
      </c>
      <c r="C110" s="5">
        <v>0.40500000000000003</v>
      </c>
      <c r="E110" s="5">
        <v>0.27500000000000002</v>
      </c>
      <c r="F110" s="6">
        <v>0.51700000000000002</v>
      </c>
      <c r="G110" s="6">
        <v>0.67</v>
      </c>
      <c r="H110" s="5">
        <v>0.92100000000000004</v>
      </c>
    </row>
    <row r="111" spans="1:8" x14ac:dyDescent="0.25">
      <c r="A111" s="5">
        <v>0.27900000000000003</v>
      </c>
      <c r="B111" s="7">
        <v>0.318</v>
      </c>
      <c r="C111" s="5">
        <v>0.93200000000000005</v>
      </c>
      <c r="E111" s="5">
        <v>0.16200000000000001</v>
      </c>
      <c r="F111" s="6">
        <v>0.49399999999999999</v>
      </c>
      <c r="G111" s="6">
        <v>0.315</v>
      </c>
      <c r="H111" s="5">
        <v>0.93500000000000005</v>
      </c>
    </row>
    <row r="112" spans="1:8" x14ac:dyDescent="0.25">
      <c r="A112" s="5">
        <v>0.26</v>
      </c>
      <c r="B112" s="7">
        <v>0.38600000000000001</v>
      </c>
      <c r="C112" s="5">
        <v>0.79</v>
      </c>
      <c r="E112" s="5">
        <v>0.154</v>
      </c>
      <c r="F112" s="6">
        <v>0.53900000000000003</v>
      </c>
      <c r="G112" s="6">
        <v>0.67100000000000004</v>
      </c>
      <c r="H112" s="5">
        <v>0.93200000000000005</v>
      </c>
    </row>
    <row r="113" spans="1:8" x14ac:dyDescent="0.25">
      <c r="A113" s="5">
        <v>9.4E-2</v>
      </c>
      <c r="B113" s="7">
        <v>0.39500000000000002</v>
      </c>
      <c r="C113" s="5">
        <v>0.95399999999999996</v>
      </c>
      <c r="E113" s="5">
        <v>0.436</v>
      </c>
      <c r="F113" s="6">
        <v>0.40400000000000003</v>
      </c>
      <c r="G113" s="6">
        <v>0.86</v>
      </c>
      <c r="H113" s="5">
        <v>0.93899999999999995</v>
      </c>
    </row>
    <row r="114" spans="1:8" x14ac:dyDescent="0.25">
      <c r="A114" s="5">
        <v>0.19800000000000001</v>
      </c>
      <c r="B114" s="7">
        <v>0.40100000000000002</v>
      </c>
      <c r="C114" s="5">
        <v>0.91500000000000004</v>
      </c>
      <c r="E114" s="5">
        <v>0.185</v>
      </c>
      <c r="F114" s="6">
        <v>0.40500000000000003</v>
      </c>
      <c r="G114" s="6">
        <v>0.91400000000000003</v>
      </c>
      <c r="H114" s="5">
        <v>0.88200000000000001</v>
      </c>
    </row>
    <row r="115" spans="1:8" x14ac:dyDescent="0.25">
      <c r="A115" s="5">
        <v>0.47799999999999998</v>
      </c>
      <c r="B115" s="7">
        <v>0.93899999999999995</v>
      </c>
      <c r="C115" s="5">
        <v>0.309</v>
      </c>
      <c r="E115" s="5">
        <v>0.45800000000000002</v>
      </c>
      <c r="F115" s="6">
        <v>0.70399999999999996</v>
      </c>
      <c r="G115" s="6">
        <v>0.33900000000000002</v>
      </c>
      <c r="H115" s="5">
        <v>0.90400000000000003</v>
      </c>
    </row>
    <row r="116" spans="1:8" x14ac:dyDescent="0.25">
      <c r="A116" s="5">
        <v>9.2999999999999999E-2</v>
      </c>
      <c r="B116" s="7">
        <v>0.49299999999999999</v>
      </c>
      <c r="C116" s="5">
        <v>0.309</v>
      </c>
      <c r="E116" s="5">
        <v>0.47499999999999998</v>
      </c>
      <c r="F116" s="6">
        <v>0.61399999999999999</v>
      </c>
      <c r="G116" s="6">
        <v>0.49399999999999999</v>
      </c>
      <c r="H116" s="5">
        <v>0.89700000000000002</v>
      </c>
    </row>
    <row r="117" spans="1:8" x14ac:dyDescent="0.25">
      <c r="A117" s="5">
        <v>0.88500000000000001</v>
      </c>
      <c r="B117" s="7">
        <v>0.31</v>
      </c>
      <c r="C117" s="5">
        <v>0.92600000000000005</v>
      </c>
      <c r="E117" s="5">
        <v>0.23</v>
      </c>
      <c r="F117" s="6">
        <v>0.878</v>
      </c>
      <c r="G117" s="6">
        <v>0.89200000000000002</v>
      </c>
      <c r="H117" s="5">
        <v>0.91700000000000004</v>
      </c>
    </row>
    <row r="118" spans="1:8" x14ac:dyDescent="0.25">
      <c r="A118" s="5">
        <v>0.49399999999999999</v>
      </c>
      <c r="B118" s="7">
        <v>0.47699999999999998</v>
      </c>
      <c r="C118" s="5">
        <v>0.41499999999999998</v>
      </c>
      <c r="E118" s="5">
        <v>0.32100000000000001</v>
      </c>
      <c r="F118" s="6">
        <v>0.47</v>
      </c>
      <c r="G118" s="6">
        <v>0.77600000000000002</v>
      </c>
      <c r="H118" s="5">
        <v>0.94299999999999995</v>
      </c>
    </row>
    <row r="119" spans="1:8" x14ac:dyDescent="0.25">
      <c r="A119" s="5">
        <v>0.159</v>
      </c>
      <c r="B119" s="7">
        <v>0.71399999999999997</v>
      </c>
      <c r="C119" s="5">
        <v>0.55800000000000005</v>
      </c>
      <c r="E119" s="5">
        <v>0.63400000000000001</v>
      </c>
      <c r="F119" s="6">
        <v>0.29299999999999998</v>
      </c>
      <c r="G119" s="6">
        <v>0.85099999999999998</v>
      </c>
      <c r="H119" s="5">
        <v>0.94499999999999995</v>
      </c>
    </row>
    <row r="120" spans="1:8" x14ac:dyDescent="0.25">
      <c r="A120" s="5">
        <v>0.20399999999999999</v>
      </c>
      <c r="B120" s="7">
        <v>0.497</v>
      </c>
      <c r="C120" s="5">
        <v>0.22800000000000001</v>
      </c>
      <c r="E120" s="5">
        <v>0.10299999999999999</v>
      </c>
      <c r="F120" s="6">
        <v>0.41099999999999998</v>
      </c>
      <c r="G120" s="6">
        <v>0.309</v>
      </c>
      <c r="H120" s="5">
        <v>0.92200000000000004</v>
      </c>
    </row>
    <row r="121" spans="1:8" x14ac:dyDescent="0.25">
      <c r="A121" s="5">
        <v>0.32</v>
      </c>
      <c r="B121" s="7">
        <v>0.47399999999999998</v>
      </c>
      <c r="C121" s="5">
        <v>0.51300000000000001</v>
      </c>
      <c r="E121" s="5">
        <v>0.22500000000000001</v>
      </c>
      <c r="F121" s="6">
        <v>0.505</v>
      </c>
      <c r="G121" s="6">
        <v>0.35799999999999998</v>
      </c>
      <c r="H121" s="5">
        <v>0.93799999999999994</v>
      </c>
    </row>
    <row r="122" spans="1:8" x14ac:dyDescent="0.25">
      <c r="A122" s="5">
        <v>0.21</v>
      </c>
      <c r="B122" s="7">
        <v>0.64</v>
      </c>
      <c r="C122" s="5">
        <v>0.41199999999999998</v>
      </c>
      <c r="E122" s="5">
        <v>0.94699999999999995</v>
      </c>
      <c r="F122" s="6">
        <v>0.56100000000000005</v>
      </c>
      <c r="G122" s="6">
        <v>0.86099999999999999</v>
      </c>
      <c r="H122" s="5">
        <v>0.93100000000000005</v>
      </c>
    </row>
    <row r="123" spans="1:8" x14ac:dyDescent="0.25">
      <c r="A123" s="5">
        <v>0.36599999999999999</v>
      </c>
      <c r="B123" s="7">
        <v>0.249</v>
      </c>
      <c r="C123" s="5">
        <v>0.75700000000000001</v>
      </c>
      <c r="E123" s="5">
        <v>0.81799999999999995</v>
      </c>
      <c r="F123" s="6">
        <v>0.57099999999999995</v>
      </c>
      <c r="G123" s="6">
        <v>0.40100000000000002</v>
      </c>
      <c r="H123" s="5">
        <v>0.94499999999999995</v>
      </c>
    </row>
    <row r="124" spans="1:8" x14ac:dyDescent="0.25">
      <c r="A124" s="5">
        <v>0.376</v>
      </c>
      <c r="B124" s="7">
        <v>0.35699999999999998</v>
      </c>
      <c r="C124" s="5">
        <v>0.92700000000000005</v>
      </c>
      <c r="E124" s="5">
        <v>0.26900000000000002</v>
      </c>
      <c r="F124" s="6">
        <v>0.253</v>
      </c>
      <c r="G124" s="6">
        <v>0.76200000000000001</v>
      </c>
      <c r="H124" s="5">
        <v>0.93200000000000005</v>
      </c>
    </row>
    <row r="125" spans="1:8" x14ac:dyDescent="0.25">
      <c r="A125" s="5">
        <v>0.33300000000000002</v>
      </c>
      <c r="B125" s="7">
        <v>0.77400000000000002</v>
      </c>
      <c r="C125" s="5">
        <v>0.90600000000000003</v>
      </c>
      <c r="E125" s="5">
        <v>0.437</v>
      </c>
      <c r="F125" s="6">
        <v>0.75900000000000001</v>
      </c>
      <c r="G125" s="6">
        <v>0.88200000000000001</v>
      </c>
      <c r="H125" s="5">
        <v>0.90200000000000002</v>
      </c>
    </row>
    <row r="126" spans="1:8" x14ac:dyDescent="0.25">
      <c r="A126" s="5">
        <v>0.10299999999999999</v>
      </c>
      <c r="B126" s="7">
        <v>0.60399999999999998</v>
      </c>
      <c r="C126" s="5">
        <v>0.86899999999999999</v>
      </c>
      <c r="E126" s="5">
        <v>0.24399999999999999</v>
      </c>
      <c r="F126" s="6">
        <v>0.82899999999999996</v>
      </c>
      <c r="G126" s="6">
        <v>0.63600000000000001</v>
      </c>
      <c r="H126" s="5">
        <v>0.56200000000000006</v>
      </c>
    </row>
    <row r="127" spans="1:8" x14ac:dyDescent="0.25">
      <c r="A127" s="5">
        <v>0.88200000000000001</v>
      </c>
      <c r="B127" s="7">
        <v>0.439</v>
      </c>
      <c r="C127" s="5">
        <v>0.93100000000000005</v>
      </c>
      <c r="E127" s="5">
        <v>0.153</v>
      </c>
      <c r="F127" s="6">
        <v>0.55100000000000005</v>
      </c>
      <c r="G127" s="6">
        <v>0.92500000000000004</v>
      </c>
      <c r="H127" s="5">
        <v>0.93</v>
      </c>
    </row>
    <row r="128" spans="1:8" x14ac:dyDescent="0.25">
      <c r="A128" s="5">
        <v>0.64900000000000002</v>
      </c>
      <c r="B128" s="7">
        <v>0.54500000000000004</v>
      </c>
      <c r="C128" s="5">
        <v>0.87</v>
      </c>
      <c r="E128" s="5">
        <v>0.184</v>
      </c>
      <c r="F128" s="6">
        <v>0.36299999999999999</v>
      </c>
      <c r="G128" s="6">
        <v>0.57499999999999996</v>
      </c>
      <c r="H128" s="5">
        <v>0.92700000000000005</v>
      </c>
    </row>
    <row r="129" spans="1:8" x14ac:dyDescent="0.25">
      <c r="A129" s="5">
        <v>0.53100000000000003</v>
      </c>
      <c r="B129" s="7">
        <v>0.432</v>
      </c>
      <c r="C129" s="5">
        <v>0.53600000000000003</v>
      </c>
      <c r="E129" s="5">
        <v>0.623</v>
      </c>
      <c r="F129" s="6">
        <v>0.498</v>
      </c>
      <c r="G129" s="6">
        <v>0.33600000000000002</v>
      </c>
      <c r="H129" s="5">
        <v>0.93100000000000005</v>
      </c>
    </row>
    <row r="130" spans="1:8" x14ac:dyDescent="0.25">
      <c r="A130" s="5">
        <v>0.13700000000000001</v>
      </c>
      <c r="B130" s="7">
        <v>0.61799999999999999</v>
      </c>
      <c r="C130" s="5">
        <v>0.91300000000000003</v>
      </c>
      <c r="E130" s="5">
        <v>0.86099999999999999</v>
      </c>
      <c r="F130" s="6">
        <v>0.89900000000000002</v>
      </c>
      <c r="G130" s="6">
        <v>0.434</v>
      </c>
      <c r="H130" s="5">
        <v>0.95699999999999996</v>
      </c>
    </row>
    <row r="131" spans="1:8" x14ac:dyDescent="0.25">
      <c r="A131" s="5">
        <v>0.72499999999999998</v>
      </c>
      <c r="B131" s="7">
        <v>0.63</v>
      </c>
      <c r="C131" s="5">
        <v>0.95199999999999996</v>
      </c>
      <c r="E131" s="5">
        <v>0.84899999999999998</v>
      </c>
      <c r="F131" s="6">
        <v>0.42899999999999999</v>
      </c>
      <c r="G131" s="6">
        <v>0.20699999999999999</v>
      </c>
      <c r="H131" s="5">
        <v>0.93300000000000005</v>
      </c>
    </row>
    <row r="132" spans="1:8" x14ac:dyDescent="0.25">
      <c r="A132" s="5">
        <v>0.27400000000000002</v>
      </c>
      <c r="B132" s="7">
        <v>0.438</v>
      </c>
      <c r="C132" s="5">
        <v>0.50900000000000001</v>
      </c>
      <c r="E132" s="5">
        <v>0.89100000000000001</v>
      </c>
      <c r="F132" s="6">
        <v>0.92100000000000004</v>
      </c>
      <c r="G132" s="6">
        <v>0.93899999999999995</v>
      </c>
    </row>
    <row r="133" spans="1:8" x14ac:dyDescent="0.25">
      <c r="A133" s="5">
        <v>0.115</v>
      </c>
      <c r="B133" s="7">
        <v>0.315</v>
      </c>
      <c r="C133" s="5">
        <v>0.88700000000000001</v>
      </c>
      <c r="E133" s="5">
        <v>0.43099999999999999</v>
      </c>
      <c r="F133" s="6">
        <v>0.47699999999999998</v>
      </c>
      <c r="G133" s="6">
        <v>0.9</v>
      </c>
    </row>
    <row r="134" spans="1:8" x14ac:dyDescent="0.25">
      <c r="A134" s="5">
        <v>0.28100000000000003</v>
      </c>
      <c r="B134" s="7">
        <v>0.40200000000000002</v>
      </c>
      <c r="C134" s="5">
        <v>0.37</v>
      </c>
      <c r="E134" s="5">
        <v>0.39900000000000002</v>
      </c>
      <c r="F134" s="6">
        <v>0.39900000000000002</v>
      </c>
      <c r="G134" s="6">
        <v>0.94</v>
      </c>
    </row>
    <row r="135" spans="1:8" x14ac:dyDescent="0.25">
      <c r="A135" s="5">
        <v>0.79500000000000004</v>
      </c>
      <c r="B135" s="7">
        <v>0.58499999999999996</v>
      </c>
      <c r="C135" s="5">
        <v>0.91</v>
      </c>
      <c r="E135" s="5">
        <v>0.91700000000000004</v>
      </c>
      <c r="F135" s="6">
        <v>0.94299999999999995</v>
      </c>
      <c r="G135" s="6">
        <v>0.61299999999999999</v>
      </c>
    </row>
    <row r="136" spans="1:8" x14ac:dyDescent="0.25">
      <c r="A136" s="5">
        <v>0.26400000000000001</v>
      </c>
      <c r="B136" s="7">
        <v>0.52600000000000002</v>
      </c>
      <c r="C136" s="5">
        <v>0.86799999999999999</v>
      </c>
      <c r="E136" s="5">
        <v>9.2999999999999999E-2</v>
      </c>
      <c r="F136" s="6">
        <v>0.92100000000000004</v>
      </c>
      <c r="G136" s="6">
        <v>0.41399999999999998</v>
      </c>
    </row>
    <row r="137" spans="1:8" x14ac:dyDescent="0.25">
      <c r="A137" s="5">
        <v>0.26100000000000001</v>
      </c>
      <c r="B137" s="7">
        <v>0.53900000000000003</v>
      </c>
      <c r="C137" s="5">
        <v>0.86199999999999999</v>
      </c>
      <c r="E137" s="5">
        <v>0.21199999999999999</v>
      </c>
      <c r="F137" s="6">
        <v>0.372</v>
      </c>
      <c r="G137" s="6">
        <v>0.93600000000000005</v>
      </c>
    </row>
    <row r="138" spans="1:8" x14ac:dyDescent="0.25">
      <c r="A138" s="5">
        <v>0.86</v>
      </c>
      <c r="B138" s="7">
        <v>0.73799999999999999</v>
      </c>
      <c r="C138" s="5">
        <v>0.91600000000000004</v>
      </c>
      <c r="E138" s="5">
        <v>0.4</v>
      </c>
      <c r="F138" s="6">
        <v>0.94499999999999995</v>
      </c>
      <c r="G138" s="6">
        <v>0.88100000000000001</v>
      </c>
    </row>
    <row r="139" spans="1:8" x14ac:dyDescent="0.25">
      <c r="A139" s="5">
        <v>0.61099999999999999</v>
      </c>
      <c r="B139" s="7">
        <v>0.76</v>
      </c>
      <c r="C139" s="5">
        <v>0.8</v>
      </c>
      <c r="E139" s="5">
        <v>0.31</v>
      </c>
      <c r="F139" s="6">
        <v>0.91700000000000004</v>
      </c>
      <c r="G139" s="6">
        <v>0.752</v>
      </c>
    </row>
    <row r="140" spans="1:8" x14ac:dyDescent="0.25">
      <c r="A140" s="5">
        <v>0.27900000000000003</v>
      </c>
      <c r="B140" s="7">
        <v>0.29899999999999999</v>
      </c>
      <c r="C140" s="5">
        <v>0.746</v>
      </c>
      <c r="E140" s="5">
        <v>0.91200000000000003</v>
      </c>
      <c r="F140" s="6">
        <v>0.4</v>
      </c>
      <c r="G140" s="6">
        <v>0.79300000000000004</v>
      </c>
    </row>
    <row r="141" spans="1:8" x14ac:dyDescent="0.25">
      <c r="A141" s="5">
        <v>0.85799999999999998</v>
      </c>
      <c r="B141" s="7">
        <v>0.90300000000000002</v>
      </c>
      <c r="C141" s="5">
        <v>0.441</v>
      </c>
      <c r="E141" s="5">
        <v>0.78700000000000003</v>
      </c>
      <c r="F141" s="6">
        <v>0.52</v>
      </c>
      <c r="G141" s="6">
        <v>0.88</v>
      </c>
    </row>
    <row r="142" spans="1:8" x14ac:dyDescent="0.25">
      <c r="A142" s="5">
        <v>0.27700000000000002</v>
      </c>
      <c r="B142" s="7">
        <v>0.60499999999999998</v>
      </c>
      <c r="C142" s="5">
        <v>0.47299999999999998</v>
      </c>
      <c r="E142" s="5">
        <v>0.86899999999999999</v>
      </c>
      <c r="F142" s="6">
        <v>0.42099999999999999</v>
      </c>
      <c r="G142" s="6">
        <v>0.63</v>
      </c>
    </row>
    <row r="143" spans="1:8" x14ac:dyDescent="0.25">
      <c r="A143" s="5">
        <v>0.29299999999999998</v>
      </c>
      <c r="B143" s="7">
        <v>0.216</v>
      </c>
      <c r="C143" s="5">
        <v>0.76</v>
      </c>
      <c r="E143" s="5">
        <v>0.86799999999999999</v>
      </c>
      <c r="F143" s="6">
        <v>0.41599999999999998</v>
      </c>
      <c r="G143" s="6">
        <v>0.66500000000000004</v>
      </c>
    </row>
    <row r="144" spans="1:8" x14ac:dyDescent="0.25">
      <c r="A144" s="5">
        <v>0.22500000000000001</v>
      </c>
      <c r="B144" s="7">
        <v>0.44500000000000001</v>
      </c>
      <c r="C144" s="5">
        <v>0.86699999999999999</v>
      </c>
      <c r="E144" s="5">
        <v>0.121</v>
      </c>
      <c r="F144" s="6">
        <v>0.214</v>
      </c>
      <c r="G144" s="6">
        <v>0.41299999999999998</v>
      </c>
    </row>
    <row r="145" spans="1:7" x14ac:dyDescent="0.25">
      <c r="A145" s="5">
        <v>0.73199999999999998</v>
      </c>
      <c r="B145" s="7">
        <v>0.255</v>
      </c>
      <c r="C145" s="5">
        <v>0.36699999999999999</v>
      </c>
      <c r="E145" s="5">
        <v>0.14000000000000001</v>
      </c>
      <c r="F145" s="6">
        <v>0.80600000000000005</v>
      </c>
      <c r="G145" s="6">
        <v>0.90400000000000003</v>
      </c>
    </row>
    <row r="146" spans="1:7" x14ac:dyDescent="0.25">
      <c r="A146" s="5">
        <v>0.91900000000000004</v>
      </c>
      <c r="B146" s="7">
        <v>0.80300000000000005</v>
      </c>
      <c r="C146" s="5">
        <v>0.64900000000000002</v>
      </c>
      <c r="E146" s="5">
        <v>0.78100000000000003</v>
      </c>
      <c r="F146" s="6">
        <v>0.92200000000000004</v>
      </c>
      <c r="G146" s="6">
        <v>0.89400000000000002</v>
      </c>
    </row>
    <row r="147" spans="1:7" x14ac:dyDescent="0.25">
      <c r="A147" s="5">
        <v>0.72699999999999998</v>
      </c>
      <c r="C147" s="5">
        <v>0.876</v>
      </c>
      <c r="E147" s="5">
        <v>0.17799999999999999</v>
      </c>
      <c r="F147" s="6">
        <v>0.30399999999999999</v>
      </c>
      <c r="G147" s="6">
        <v>0.88900000000000001</v>
      </c>
    </row>
    <row r="148" spans="1:7" x14ac:dyDescent="0.25">
      <c r="A148" s="5">
        <v>0.65500000000000003</v>
      </c>
      <c r="C148" s="5">
        <v>0.94</v>
      </c>
      <c r="E148" s="5">
        <v>0.89700000000000002</v>
      </c>
      <c r="F148" s="6">
        <v>0.88200000000000001</v>
      </c>
      <c r="G148" s="6">
        <v>0.54800000000000004</v>
      </c>
    </row>
    <row r="149" spans="1:7" x14ac:dyDescent="0.25">
      <c r="A149" s="5">
        <v>0.378</v>
      </c>
      <c r="C149" s="5">
        <v>0.82499999999999996</v>
      </c>
      <c r="E149" s="5">
        <v>0.2</v>
      </c>
      <c r="F149" s="6">
        <v>0.59099999999999997</v>
      </c>
      <c r="G149" s="6">
        <v>0.42299999999999999</v>
      </c>
    </row>
    <row r="150" spans="1:7" x14ac:dyDescent="0.25">
      <c r="A150" s="5">
        <v>0.29099999999999998</v>
      </c>
      <c r="C150" s="5">
        <v>0.86399999999999999</v>
      </c>
      <c r="E150" s="5">
        <v>0.623</v>
      </c>
      <c r="F150" s="6">
        <v>0.52100000000000002</v>
      </c>
      <c r="G150" s="6">
        <v>0.50600000000000001</v>
      </c>
    </row>
    <row r="151" spans="1:7" x14ac:dyDescent="0.25">
      <c r="A151" s="5">
        <v>0.72799999999999998</v>
      </c>
      <c r="C151" s="5">
        <v>0.89200000000000002</v>
      </c>
      <c r="E151" s="5">
        <v>0.183</v>
      </c>
      <c r="F151" s="6">
        <v>0.38400000000000001</v>
      </c>
      <c r="G151" s="6">
        <v>0.84499999999999997</v>
      </c>
    </row>
    <row r="152" spans="1:7" x14ac:dyDescent="0.25">
      <c r="A152" s="5">
        <v>0.20799999999999999</v>
      </c>
      <c r="C152" s="5">
        <v>0.57799999999999996</v>
      </c>
      <c r="E152" s="5">
        <v>0.92900000000000005</v>
      </c>
      <c r="F152" s="6">
        <v>0.91600000000000004</v>
      </c>
      <c r="G152" s="6">
        <v>0.88500000000000001</v>
      </c>
    </row>
    <row r="153" spans="1:7" x14ac:dyDescent="0.25">
      <c r="A153" s="5">
        <v>0.50600000000000001</v>
      </c>
      <c r="C153" s="5">
        <v>0.46899999999999997</v>
      </c>
      <c r="E153" s="5">
        <v>0.82399999999999995</v>
      </c>
      <c r="F153" s="6">
        <v>0.59099999999999997</v>
      </c>
      <c r="G153" s="6">
        <v>0.877</v>
      </c>
    </row>
    <row r="154" spans="1:7" x14ac:dyDescent="0.25">
      <c r="A154" s="5">
        <v>0.22900000000000001</v>
      </c>
      <c r="C154" s="5">
        <v>0.73099999999999998</v>
      </c>
      <c r="E154" s="5">
        <v>0.55200000000000005</v>
      </c>
      <c r="F154" s="6">
        <v>0.59199999999999997</v>
      </c>
      <c r="G154" s="6">
        <v>0.91400000000000003</v>
      </c>
    </row>
    <row r="155" spans="1:7" x14ac:dyDescent="0.25">
      <c r="A155" s="5">
        <v>0.77800000000000002</v>
      </c>
      <c r="C155" s="5">
        <v>0.91900000000000004</v>
      </c>
      <c r="E155" s="5">
        <v>0.33600000000000002</v>
      </c>
      <c r="F155" s="6">
        <v>0.73299999999999998</v>
      </c>
      <c r="G155" s="6">
        <v>0.36</v>
      </c>
    </row>
    <row r="156" spans="1:7" x14ac:dyDescent="0.25">
      <c r="A156" s="5">
        <v>0.26400000000000001</v>
      </c>
      <c r="C156" s="5">
        <v>0.80500000000000005</v>
      </c>
      <c r="E156" s="5">
        <v>0.88300000000000001</v>
      </c>
      <c r="F156" s="6">
        <v>0.504</v>
      </c>
      <c r="G156" s="6">
        <v>0.94799999999999995</v>
      </c>
    </row>
    <row r="157" spans="1:7" x14ac:dyDescent="0.25">
      <c r="A157" s="5">
        <v>0.25600000000000001</v>
      </c>
      <c r="C157" s="5">
        <v>0.94899999999999995</v>
      </c>
      <c r="E157" s="5">
        <v>0.876</v>
      </c>
      <c r="F157" s="6">
        <v>0.64300000000000002</v>
      </c>
      <c r="G157" s="6">
        <v>0.18</v>
      </c>
    </row>
    <row r="158" spans="1:7" x14ac:dyDescent="0.25">
      <c r="A158" s="5">
        <v>0.125</v>
      </c>
      <c r="C158" s="5">
        <v>0.75700000000000001</v>
      </c>
      <c r="E158" s="5">
        <v>0.89200000000000002</v>
      </c>
      <c r="F158" s="6">
        <v>0.78100000000000003</v>
      </c>
      <c r="G158" s="6">
        <v>0.52200000000000002</v>
      </c>
    </row>
    <row r="159" spans="1:7" x14ac:dyDescent="0.25">
      <c r="A159" s="5">
        <v>0.22800000000000001</v>
      </c>
      <c r="C159" s="5">
        <v>0.72899999999999998</v>
      </c>
      <c r="E159" s="5">
        <v>0.33100000000000002</v>
      </c>
      <c r="F159" s="6">
        <v>0.57299999999999995</v>
      </c>
      <c r="G159" s="6">
        <v>0.90200000000000002</v>
      </c>
    </row>
    <row r="160" spans="1:7" x14ac:dyDescent="0.25">
      <c r="A160" s="5">
        <v>0.89600000000000002</v>
      </c>
      <c r="C160" s="5">
        <v>0.34</v>
      </c>
      <c r="E160" s="5">
        <v>0.11899999999999999</v>
      </c>
      <c r="F160" s="6">
        <v>0.92300000000000004</v>
      </c>
      <c r="G160" s="6">
        <v>0.91100000000000003</v>
      </c>
    </row>
    <row r="161" spans="1:7" x14ac:dyDescent="0.25">
      <c r="A161" s="5">
        <v>0.185</v>
      </c>
      <c r="C161" s="5">
        <v>0.80900000000000005</v>
      </c>
      <c r="E161" s="5">
        <v>0.36799999999999999</v>
      </c>
      <c r="F161" s="6">
        <v>0.61</v>
      </c>
      <c r="G161" s="6">
        <v>0.50800000000000001</v>
      </c>
    </row>
    <row r="162" spans="1:7" x14ac:dyDescent="0.25">
      <c r="A162" s="5">
        <v>0.127</v>
      </c>
      <c r="C162" s="5">
        <v>0.48799999999999999</v>
      </c>
      <c r="E162" s="5">
        <v>0.60299999999999998</v>
      </c>
      <c r="F162" s="6">
        <v>0.629</v>
      </c>
      <c r="G162" s="6">
        <v>0.17299999999999999</v>
      </c>
    </row>
    <row r="163" spans="1:7" x14ac:dyDescent="0.25">
      <c r="A163" s="5">
        <v>0.33900000000000002</v>
      </c>
      <c r="C163" s="5">
        <v>0.63100000000000001</v>
      </c>
      <c r="E163" s="5">
        <v>0.70199999999999996</v>
      </c>
      <c r="F163" s="6">
        <v>0.68100000000000005</v>
      </c>
      <c r="G163" s="6">
        <v>0.35699999999999998</v>
      </c>
    </row>
    <row r="164" spans="1:7" x14ac:dyDescent="0.25">
      <c r="A164" s="5">
        <v>0.94199999999999995</v>
      </c>
      <c r="C164" s="5">
        <v>0.505</v>
      </c>
      <c r="E164" s="5">
        <v>0.93899999999999995</v>
      </c>
      <c r="F164" s="6">
        <v>0.57099999999999995</v>
      </c>
      <c r="G164" s="6">
        <v>0.36199999999999999</v>
      </c>
    </row>
    <row r="165" spans="1:7" x14ac:dyDescent="0.25">
      <c r="A165" s="5">
        <v>0.78800000000000003</v>
      </c>
      <c r="C165" s="5">
        <v>0.63100000000000001</v>
      </c>
      <c r="E165" s="5">
        <v>0.18</v>
      </c>
      <c r="F165" s="6">
        <v>0.32700000000000001</v>
      </c>
      <c r="G165" s="6">
        <v>0.41199999999999998</v>
      </c>
    </row>
    <row r="166" spans="1:7" x14ac:dyDescent="0.25">
      <c r="A166" s="5">
        <v>0.85799999999999998</v>
      </c>
      <c r="C166" s="5">
        <v>0.503</v>
      </c>
      <c r="E166" s="5">
        <v>0.63500000000000001</v>
      </c>
      <c r="F166" s="6">
        <v>0.27400000000000002</v>
      </c>
      <c r="G166" s="6">
        <v>0.79900000000000004</v>
      </c>
    </row>
    <row r="167" spans="1:7" x14ac:dyDescent="0.25">
      <c r="A167" s="5">
        <v>0.57799999999999996</v>
      </c>
      <c r="C167" s="5">
        <v>0.876</v>
      </c>
      <c r="E167" s="5">
        <v>0.65200000000000002</v>
      </c>
      <c r="F167" s="6">
        <v>0.92500000000000004</v>
      </c>
      <c r="G167" s="6">
        <v>0.36499999999999999</v>
      </c>
    </row>
    <row r="168" spans="1:7" x14ac:dyDescent="0.25">
      <c r="A168" s="5">
        <v>0.38200000000000001</v>
      </c>
      <c r="C168" s="5">
        <v>0.95399999999999996</v>
      </c>
      <c r="E168" s="5">
        <v>0.67100000000000004</v>
      </c>
      <c r="F168" s="6">
        <v>0.3</v>
      </c>
      <c r="G168" s="6">
        <v>0.30099999999999999</v>
      </c>
    </row>
    <row r="169" spans="1:7" x14ac:dyDescent="0.25">
      <c r="A169" s="5">
        <v>0.439</v>
      </c>
      <c r="C169" s="5">
        <v>0.47699999999999998</v>
      </c>
      <c r="E169" s="5">
        <v>0.9</v>
      </c>
      <c r="F169" s="6">
        <v>0.89900000000000002</v>
      </c>
      <c r="G169" s="6">
        <v>0.251</v>
      </c>
    </row>
    <row r="170" spans="1:7" x14ac:dyDescent="0.25">
      <c r="A170" s="5">
        <v>0.312</v>
      </c>
      <c r="C170" s="5">
        <v>0.875</v>
      </c>
      <c r="E170" s="5">
        <v>0.32500000000000001</v>
      </c>
      <c r="F170" s="6">
        <v>0.755</v>
      </c>
      <c r="G170" s="6">
        <v>0.83899999999999997</v>
      </c>
    </row>
    <row r="171" spans="1:7" x14ac:dyDescent="0.25">
      <c r="A171" s="5">
        <v>0.72899999999999998</v>
      </c>
      <c r="C171" s="5">
        <v>0.9</v>
      </c>
      <c r="E171" s="5">
        <v>0.23699999999999999</v>
      </c>
      <c r="F171" s="6">
        <v>0.78200000000000003</v>
      </c>
      <c r="G171" s="6">
        <v>0.63500000000000001</v>
      </c>
    </row>
    <row r="172" spans="1:7" x14ac:dyDescent="0.25">
      <c r="A172" s="5">
        <v>0.28399999999999997</v>
      </c>
      <c r="C172" s="5">
        <v>0.95499999999999996</v>
      </c>
      <c r="E172" s="5">
        <v>0.69399999999999995</v>
      </c>
      <c r="F172" s="6">
        <v>0.93200000000000005</v>
      </c>
      <c r="G172" s="6">
        <v>0.63500000000000001</v>
      </c>
    </row>
    <row r="173" spans="1:7" x14ac:dyDescent="0.25">
      <c r="A173" s="5">
        <v>0.76</v>
      </c>
      <c r="C173" s="5">
        <v>0.93100000000000005</v>
      </c>
      <c r="E173" s="5">
        <v>0.89900000000000002</v>
      </c>
      <c r="F173" s="6">
        <v>0.35599999999999998</v>
      </c>
      <c r="G173" s="6">
        <v>0.36899999999999999</v>
      </c>
    </row>
    <row r="174" spans="1:7" x14ac:dyDescent="0.25">
      <c r="A174" s="5">
        <v>0.25</v>
      </c>
      <c r="C174" s="5">
        <v>0.85199999999999998</v>
      </c>
      <c r="E174" s="5">
        <v>0.37</v>
      </c>
      <c r="F174" s="6">
        <v>0.33900000000000002</v>
      </c>
      <c r="G174" s="6">
        <v>0.69799999999999995</v>
      </c>
    </row>
    <row r="175" spans="1:7" x14ac:dyDescent="0.25">
      <c r="A175" s="5">
        <v>0.83499999999999996</v>
      </c>
      <c r="C175" s="5">
        <v>0.92800000000000005</v>
      </c>
      <c r="E175" s="5">
        <v>0.73099999999999998</v>
      </c>
      <c r="F175" s="6">
        <v>0.92100000000000004</v>
      </c>
      <c r="G175" s="6">
        <v>0.91200000000000003</v>
      </c>
    </row>
    <row r="176" spans="1:7" x14ac:dyDescent="0.25">
      <c r="A176" s="5">
        <v>0.83799999999999997</v>
      </c>
      <c r="C176" s="5">
        <v>0.93799999999999994</v>
      </c>
      <c r="E176" s="5">
        <v>0.48199999999999998</v>
      </c>
      <c r="F176" s="6">
        <v>0.60599999999999998</v>
      </c>
      <c r="G176" s="6">
        <v>0.42399999999999999</v>
      </c>
    </row>
    <row r="177" spans="1:7" x14ac:dyDescent="0.25">
      <c r="A177" s="5">
        <v>0.73</v>
      </c>
      <c r="C177" s="5">
        <v>0.71599999999999997</v>
      </c>
      <c r="E177" s="5">
        <v>0.91500000000000004</v>
      </c>
      <c r="F177" s="6">
        <v>0.45200000000000001</v>
      </c>
      <c r="G177" s="6">
        <v>0.41199999999999998</v>
      </c>
    </row>
    <row r="178" spans="1:7" x14ac:dyDescent="0.25">
      <c r="A178" s="5">
        <v>0.26500000000000001</v>
      </c>
      <c r="C178" s="5">
        <v>0.622</v>
      </c>
      <c r="E178" s="5">
        <v>0.32</v>
      </c>
      <c r="F178" s="6">
        <v>0.66200000000000003</v>
      </c>
      <c r="G178" s="6">
        <v>0.91</v>
      </c>
    </row>
    <row r="179" spans="1:7" x14ac:dyDescent="0.25">
      <c r="A179" s="5">
        <v>0.83899999999999997</v>
      </c>
      <c r="C179" s="5">
        <v>0.83299999999999996</v>
      </c>
      <c r="E179" s="5">
        <v>0.36599999999999999</v>
      </c>
      <c r="F179" s="6">
        <v>0.443</v>
      </c>
      <c r="G179" s="6">
        <v>0.46100000000000002</v>
      </c>
    </row>
    <row r="180" spans="1:7" x14ac:dyDescent="0.25">
      <c r="A180" s="5">
        <v>0.81799999999999995</v>
      </c>
      <c r="C180" s="5">
        <v>0.47399999999999998</v>
      </c>
      <c r="E180" s="5">
        <v>0.115</v>
      </c>
      <c r="F180" s="6">
        <v>0.74399999999999999</v>
      </c>
      <c r="G180" s="6">
        <v>0.53300000000000003</v>
      </c>
    </row>
    <row r="181" spans="1:7" x14ac:dyDescent="0.25">
      <c r="A181" s="5">
        <v>0.42099999999999999</v>
      </c>
      <c r="C181" s="5">
        <v>0.74199999999999999</v>
      </c>
      <c r="E181" s="5">
        <v>0.55700000000000005</v>
      </c>
      <c r="F181" s="6">
        <v>0.39900000000000002</v>
      </c>
      <c r="G181" s="6">
        <v>0.79400000000000004</v>
      </c>
    </row>
    <row r="182" spans="1:7" x14ac:dyDescent="0.25">
      <c r="A182" s="5">
        <v>0.217</v>
      </c>
      <c r="C182" s="5">
        <v>0.248</v>
      </c>
      <c r="E182" s="5">
        <v>0.91300000000000003</v>
      </c>
      <c r="F182" s="6">
        <v>0.498</v>
      </c>
      <c r="G182" s="6">
        <v>0.91</v>
      </c>
    </row>
    <row r="183" spans="1:7" x14ac:dyDescent="0.25">
      <c r="A183" s="5">
        <v>0.48099999999999998</v>
      </c>
      <c r="C183" s="5">
        <v>0.72399999999999998</v>
      </c>
      <c r="E183" s="5">
        <v>0.874</v>
      </c>
      <c r="F183" s="6">
        <v>0.92</v>
      </c>
      <c r="G183" s="6">
        <v>0.93200000000000005</v>
      </c>
    </row>
    <row r="184" spans="1:7" x14ac:dyDescent="0.25">
      <c r="A184" s="5">
        <v>0.317</v>
      </c>
      <c r="C184" s="5">
        <v>0.81499999999999995</v>
      </c>
      <c r="E184" s="5">
        <v>0.82399999999999995</v>
      </c>
      <c r="F184" s="6">
        <v>0.93600000000000005</v>
      </c>
    </row>
    <row r="185" spans="1:7" x14ac:dyDescent="0.25">
      <c r="A185" s="5">
        <v>0.24399999999999999</v>
      </c>
      <c r="C185" s="5">
        <v>0.80700000000000005</v>
      </c>
      <c r="E185" s="5">
        <v>0.26</v>
      </c>
      <c r="F185" s="6">
        <v>0.52400000000000002</v>
      </c>
    </row>
    <row r="186" spans="1:7" x14ac:dyDescent="0.25">
      <c r="A186" s="5">
        <v>0.28499999999999998</v>
      </c>
      <c r="C186" s="5">
        <v>0.42099999999999999</v>
      </c>
      <c r="E186" s="5">
        <v>0.35399999999999998</v>
      </c>
      <c r="F186" s="6">
        <v>0.87</v>
      </c>
    </row>
    <row r="187" spans="1:7" x14ac:dyDescent="0.25">
      <c r="A187" s="5">
        <v>0.13500000000000001</v>
      </c>
      <c r="C187" s="5">
        <v>0.22600000000000001</v>
      </c>
      <c r="F187" s="6">
        <v>0.89300000000000002</v>
      </c>
    </row>
    <row r="188" spans="1:7" x14ac:dyDescent="0.25">
      <c r="A188" s="5">
        <v>0.38200000000000001</v>
      </c>
      <c r="C188" s="5">
        <v>0.878</v>
      </c>
      <c r="F188" s="6">
        <v>0.48</v>
      </c>
    </row>
    <row r="189" spans="1:7" x14ac:dyDescent="0.25">
      <c r="A189" s="5">
        <v>0.74399999999999999</v>
      </c>
      <c r="C189" s="5">
        <v>0.80400000000000005</v>
      </c>
      <c r="F189" s="6">
        <v>0.91700000000000004</v>
      </c>
    </row>
    <row r="190" spans="1:7" x14ac:dyDescent="0.25">
      <c r="A190" s="5">
        <v>0.39800000000000002</v>
      </c>
      <c r="C190" s="5">
        <v>0.89100000000000001</v>
      </c>
      <c r="F190" s="6">
        <v>0.92100000000000004</v>
      </c>
    </row>
    <row r="191" spans="1:7" x14ac:dyDescent="0.25">
      <c r="A191" s="5">
        <v>0.435</v>
      </c>
      <c r="C191" s="5">
        <v>0.87</v>
      </c>
      <c r="F191" s="6">
        <v>0.76200000000000001</v>
      </c>
    </row>
    <row r="192" spans="1:7" x14ac:dyDescent="0.25">
      <c r="A192" s="5">
        <v>0.39900000000000002</v>
      </c>
      <c r="C192" s="5">
        <v>0.81299999999999994</v>
      </c>
      <c r="F192" s="6">
        <v>0.72799999999999998</v>
      </c>
    </row>
    <row r="193" spans="1:6" x14ac:dyDescent="0.25">
      <c r="A193" s="5">
        <v>0.58199999999999996</v>
      </c>
      <c r="C193" s="5">
        <v>0.88200000000000001</v>
      </c>
      <c r="F193" s="6">
        <v>0.66400000000000003</v>
      </c>
    </row>
    <row r="194" spans="1:6" x14ac:dyDescent="0.25">
      <c r="A194" s="5">
        <v>0.27</v>
      </c>
      <c r="C194" s="5">
        <v>0.85699999999999998</v>
      </c>
      <c r="F194" s="6">
        <v>0.18</v>
      </c>
    </row>
    <row r="195" spans="1:6" x14ac:dyDescent="0.25">
      <c r="A195" s="5">
        <v>0.53500000000000003</v>
      </c>
      <c r="C195" s="5">
        <v>0.93799999999999994</v>
      </c>
      <c r="F195" s="6">
        <v>0.34399999999999997</v>
      </c>
    </row>
    <row r="196" spans="1:6" x14ac:dyDescent="0.25">
      <c r="A196" s="5">
        <v>0.41799999999999998</v>
      </c>
      <c r="C196" s="5">
        <v>0.89400000000000002</v>
      </c>
      <c r="F196" s="6">
        <v>0.71699999999999997</v>
      </c>
    </row>
    <row r="197" spans="1:6" x14ac:dyDescent="0.25">
      <c r="A197" s="5">
        <v>0.59499999999999997</v>
      </c>
      <c r="C197" s="5">
        <v>0.72</v>
      </c>
      <c r="F197" s="6">
        <v>0.58899999999999997</v>
      </c>
    </row>
    <row r="198" spans="1:6" x14ac:dyDescent="0.25">
      <c r="A198" s="5">
        <v>0.38</v>
      </c>
      <c r="C198" s="5">
        <v>0.92200000000000004</v>
      </c>
      <c r="F198" s="6">
        <v>0.77</v>
      </c>
    </row>
    <row r="199" spans="1:6" x14ac:dyDescent="0.25">
      <c r="A199" s="5">
        <v>0.90800000000000003</v>
      </c>
      <c r="C199" s="5">
        <v>0.92800000000000005</v>
      </c>
      <c r="F199" s="6">
        <v>0.58899999999999997</v>
      </c>
    </row>
    <row r="200" spans="1:6" x14ac:dyDescent="0.25">
      <c r="A200" s="5">
        <v>0.41799999999999998</v>
      </c>
      <c r="C200" s="5">
        <v>0.79700000000000004</v>
      </c>
      <c r="F200" s="6">
        <v>0.46800000000000003</v>
      </c>
    </row>
    <row r="201" spans="1:6" x14ac:dyDescent="0.25">
      <c r="A201" s="5">
        <v>0.22800000000000001</v>
      </c>
      <c r="C201" s="5">
        <v>0.874</v>
      </c>
      <c r="F201" s="6">
        <v>0.60399999999999998</v>
      </c>
    </row>
    <row r="202" spans="1:6" x14ac:dyDescent="0.25">
      <c r="A202" s="5">
        <v>0.21199999999999999</v>
      </c>
      <c r="C202" s="5">
        <v>0.79100000000000004</v>
      </c>
      <c r="F202" s="6">
        <v>0.505</v>
      </c>
    </row>
    <row r="203" spans="1:6" x14ac:dyDescent="0.25">
      <c r="A203" s="5">
        <v>0.44</v>
      </c>
      <c r="C203" s="5">
        <v>0.79600000000000004</v>
      </c>
      <c r="F203" s="6">
        <v>0.52400000000000002</v>
      </c>
    </row>
    <row r="204" spans="1:6" x14ac:dyDescent="0.25">
      <c r="A204" s="5">
        <v>0.33600000000000002</v>
      </c>
      <c r="C204" s="5">
        <v>0.89600000000000002</v>
      </c>
      <c r="F204" s="6">
        <v>0.51200000000000001</v>
      </c>
    </row>
    <row r="205" spans="1:6" x14ac:dyDescent="0.25">
      <c r="A205" s="5">
        <v>0.154</v>
      </c>
      <c r="C205" s="5">
        <v>0.88700000000000001</v>
      </c>
      <c r="F205" s="6">
        <v>0.223</v>
      </c>
    </row>
    <row r="206" spans="1:6" x14ac:dyDescent="0.25">
      <c r="A206" s="5">
        <v>0.252</v>
      </c>
      <c r="C206" s="5">
        <v>0.84299999999999997</v>
      </c>
      <c r="F206" s="6">
        <v>0.92800000000000005</v>
      </c>
    </row>
    <row r="207" spans="1:6" x14ac:dyDescent="0.25">
      <c r="A207" s="5">
        <v>0.17599999999999999</v>
      </c>
      <c r="C207" s="5">
        <v>0.84299999999999997</v>
      </c>
      <c r="F207" s="6">
        <v>0.57899999999999996</v>
      </c>
    </row>
    <row r="208" spans="1:6" x14ac:dyDescent="0.25">
      <c r="A208" s="5">
        <v>0.34100000000000003</v>
      </c>
      <c r="C208" s="5">
        <v>0.84699999999999998</v>
      </c>
      <c r="F208" s="6">
        <v>0.76300000000000001</v>
      </c>
    </row>
    <row r="209" spans="1:6" x14ac:dyDescent="0.25">
      <c r="A209" s="5">
        <v>0.29799999999999999</v>
      </c>
      <c r="C209" s="5">
        <v>0.44400000000000001</v>
      </c>
      <c r="F209" s="6">
        <v>0.371</v>
      </c>
    </row>
    <row r="210" spans="1:6" x14ac:dyDescent="0.25">
      <c r="A210" s="5">
        <v>0.43099999999999999</v>
      </c>
      <c r="C210" s="5">
        <v>0.61299999999999999</v>
      </c>
      <c r="F210" s="6">
        <v>0.83599999999999997</v>
      </c>
    </row>
    <row r="211" spans="1:6" x14ac:dyDescent="0.25">
      <c r="A211" s="5">
        <v>0.41599999999999998</v>
      </c>
      <c r="C211" s="5">
        <v>0.77400000000000002</v>
      </c>
      <c r="F211" s="6">
        <v>0.48499999999999999</v>
      </c>
    </row>
    <row r="212" spans="1:6" x14ac:dyDescent="0.25">
      <c r="A212" s="5">
        <v>0.45</v>
      </c>
      <c r="C212" s="5">
        <v>0.78100000000000003</v>
      </c>
      <c r="F212" s="6">
        <v>0.40400000000000003</v>
      </c>
    </row>
    <row r="213" spans="1:6" x14ac:dyDescent="0.25">
      <c r="A213" s="5">
        <v>0.83399999999999996</v>
      </c>
      <c r="C213" s="5">
        <v>0.52600000000000002</v>
      </c>
      <c r="F213" s="6">
        <v>0.20200000000000001</v>
      </c>
    </row>
    <row r="214" spans="1:6" x14ac:dyDescent="0.25">
      <c r="A214" s="5">
        <v>0.501</v>
      </c>
      <c r="C214" s="5">
        <v>0.89900000000000002</v>
      </c>
      <c r="F214" s="6">
        <v>0.92700000000000005</v>
      </c>
    </row>
    <row r="215" spans="1:6" x14ac:dyDescent="0.25">
      <c r="A215" s="5">
        <v>0.41199999999999998</v>
      </c>
      <c r="F215" s="6">
        <v>0.91300000000000003</v>
      </c>
    </row>
    <row r="216" spans="1:6" x14ac:dyDescent="0.25">
      <c r="A216" s="5">
        <v>0.29199999999999998</v>
      </c>
      <c r="F216" s="6">
        <v>0.93300000000000005</v>
      </c>
    </row>
    <row r="217" spans="1:6" x14ac:dyDescent="0.25">
      <c r="A217" s="5">
        <v>0.59399999999999997</v>
      </c>
      <c r="F217" s="6">
        <v>0.40400000000000003</v>
      </c>
    </row>
    <row r="218" spans="1:6" x14ac:dyDescent="0.25">
      <c r="A218" s="5">
        <v>0.29199999999999998</v>
      </c>
      <c r="F218" s="6">
        <v>0.372</v>
      </c>
    </row>
    <row r="219" spans="1:6" x14ac:dyDescent="0.25">
      <c r="A219" s="5">
        <v>0.20699999999999999</v>
      </c>
      <c r="F219" s="6">
        <v>0.86099999999999999</v>
      </c>
    </row>
    <row r="220" spans="1:6" x14ac:dyDescent="0.25">
      <c r="A220" s="5">
        <v>0.29099999999999998</v>
      </c>
      <c r="F220" s="6">
        <v>0.92900000000000005</v>
      </c>
    </row>
    <row r="221" spans="1:6" x14ac:dyDescent="0.25">
      <c r="A221" s="5">
        <v>0.53800000000000003</v>
      </c>
      <c r="F221" s="6">
        <v>0.94099999999999995</v>
      </c>
    </row>
    <row r="222" spans="1:6" x14ac:dyDescent="0.25">
      <c r="A222" s="5">
        <v>0.48599999999999999</v>
      </c>
      <c r="F222" s="6">
        <v>0.23100000000000001</v>
      </c>
    </row>
    <row r="223" spans="1:6" x14ac:dyDescent="0.25">
      <c r="A223" s="5">
        <v>0.36699999999999999</v>
      </c>
      <c r="F223" s="6">
        <v>0.79100000000000004</v>
      </c>
    </row>
    <row r="224" spans="1:6" x14ac:dyDescent="0.25">
      <c r="A224" s="5">
        <v>0.26100000000000001</v>
      </c>
      <c r="F224" s="6">
        <v>0.83099999999999996</v>
      </c>
    </row>
    <row r="225" spans="1:6" x14ac:dyDescent="0.25">
      <c r="A225" s="5">
        <v>0.57399999999999995</v>
      </c>
      <c r="F225" s="6">
        <v>0.751</v>
      </c>
    </row>
    <row r="226" spans="1:6" x14ac:dyDescent="0.25">
      <c r="A226" s="5">
        <v>0.71499999999999997</v>
      </c>
      <c r="F226" s="6">
        <v>0.871</v>
      </c>
    </row>
    <row r="227" spans="1:6" x14ac:dyDescent="0.25">
      <c r="A227" s="5">
        <v>0.32400000000000001</v>
      </c>
      <c r="F227" s="6">
        <v>0.93600000000000005</v>
      </c>
    </row>
    <row r="228" spans="1:6" x14ac:dyDescent="0.25">
      <c r="A228" s="5">
        <v>0.58599999999999997</v>
      </c>
      <c r="F228" s="6">
        <v>0.78700000000000003</v>
      </c>
    </row>
    <row r="229" spans="1:6" x14ac:dyDescent="0.25">
      <c r="A229" s="5">
        <v>0.86699999999999999</v>
      </c>
      <c r="F229" s="6">
        <v>0.64500000000000002</v>
      </c>
    </row>
    <row r="230" spans="1:6" x14ac:dyDescent="0.25">
      <c r="A230" s="5">
        <v>0.29299999999999998</v>
      </c>
      <c r="F230" s="6">
        <v>0.85499999999999998</v>
      </c>
    </row>
    <row r="231" spans="1:6" x14ac:dyDescent="0.25">
      <c r="A231" s="5">
        <v>0.90300000000000002</v>
      </c>
      <c r="F231" s="6">
        <v>0.115</v>
      </c>
    </row>
    <row r="232" spans="1:6" x14ac:dyDescent="0.25">
      <c r="A232" s="5">
        <v>0.24399999999999999</v>
      </c>
      <c r="F232" s="6">
        <v>0.94699999999999995</v>
      </c>
    </row>
    <row r="233" spans="1:6" x14ac:dyDescent="0.25">
      <c r="A233" s="5">
        <v>0.28799999999999998</v>
      </c>
      <c r="F233" s="6">
        <v>0.33200000000000002</v>
      </c>
    </row>
    <row r="234" spans="1:6" x14ac:dyDescent="0.25">
      <c r="A234" s="5">
        <v>0.26900000000000002</v>
      </c>
      <c r="F234" s="6">
        <v>0.81</v>
      </c>
    </row>
    <row r="235" spans="1:6" x14ac:dyDescent="0.25">
      <c r="A235" s="5">
        <v>0.315</v>
      </c>
      <c r="F235" s="6">
        <v>0.53400000000000003</v>
      </c>
    </row>
    <row r="236" spans="1:6" x14ac:dyDescent="0.25">
      <c r="A236" s="5">
        <v>0.34399999999999997</v>
      </c>
      <c r="F236" s="6">
        <v>0.86</v>
      </c>
    </row>
    <row r="237" spans="1:6" x14ac:dyDescent="0.25">
      <c r="A237" s="5">
        <v>0.23</v>
      </c>
      <c r="F237" s="6">
        <v>0.94799999999999995</v>
      </c>
    </row>
    <row r="238" spans="1:6" x14ac:dyDescent="0.25">
      <c r="A238" s="5">
        <v>0.59399999999999997</v>
      </c>
      <c r="F238" s="6">
        <v>0.42399999999999999</v>
      </c>
    </row>
    <row r="239" spans="1:6" x14ac:dyDescent="0.25">
      <c r="A239" s="5">
        <v>7.8E-2</v>
      </c>
      <c r="F239" s="6">
        <v>0.76300000000000001</v>
      </c>
    </row>
    <row r="240" spans="1:6" x14ac:dyDescent="0.25">
      <c r="A240" s="5">
        <v>0.193</v>
      </c>
      <c r="F240" s="6">
        <v>0.73099999999999998</v>
      </c>
    </row>
    <row r="241" spans="1:6" x14ac:dyDescent="0.25">
      <c r="A241" s="5">
        <v>0.26700000000000002</v>
      </c>
      <c r="F241" s="6">
        <v>0.432</v>
      </c>
    </row>
    <row r="242" spans="1:6" x14ac:dyDescent="0.25">
      <c r="A242" s="5">
        <v>0.81499999999999995</v>
      </c>
      <c r="F242" s="6">
        <v>0.90600000000000003</v>
      </c>
    </row>
    <row r="243" spans="1:6" x14ac:dyDescent="0.25">
      <c r="A243" s="5">
        <v>0.372</v>
      </c>
      <c r="F243" s="6">
        <v>0.86799999999999999</v>
      </c>
    </row>
    <row r="244" spans="1:6" x14ac:dyDescent="0.25">
      <c r="A244" s="5">
        <v>0.29599999999999999</v>
      </c>
      <c r="F244" s="6">
        <v>0.63400000000000001</v>
      </c>
    </row>
    <row r="245" spans="1:6" x14ac:dyDescent="0.25">
      <c r="A245" s="5">
        <v>0.23400000000000001</v>
      </c>
      <c r="F245" s="6">
        <v>0.377</v>
      </c>
    </row>
    <row r="246" spans="1:6" x14ac:dyDescent="0.25">
      <c r="A246" s="5">
        <v>0.216</v>
      </c>
      <c r="F246" s="6">
        <v>0.26500000000000001</v>
      </c>
    </row>
    <row r="247" spans="1:6" x14ac:dyDescent="0.25">
      <c r="A247" s="5">
        <v>0.24</v>
      </c>
      <c r="F247" s="6">
        <v>0.92500000000000004</v>
      </c>
    </row>
    <row r="248" spans="1:6" x14ac:dyDescent="0.25">
      <c r="A248" s="5">
        <v>0.874</v>
      </c>
      <c r="F248" s="6">
        <v>0.92500000000000004</v>
      </c>
    </row>
    <row r="249" spans="1:6" x14ac:dyDescent="0.25">
      <c r="A249" s="5">
        <v>0.92</v>
      </c>
      <c r="F249" s="6">
        <v>0.48899999999999999</v>
      </c>
    </row>
    <row r="250" spans="1:6" x14ac:dyDescent="0.25">
      <c r="A250" s="5">
        <v>0.48399999999999999</v>
      </c>
      <c r="F250" s="6">
        <v>0.94199999999999995</v>
      </c>
    </row>
    <row r="251" spans="1:6" x14ac:dyDescent="0.25">
      <c r="A251" s="5">
        <v>0.27500000000000002</v>
      </c>
      <c r="F251" s="6">
        <v>0.29199999999999998</v>
      </c>
    </row>
    <row r="252" spans="1:6" x14ac:dyDescent="0.25">
      <c r="A252" s="5">
        <v>0.53600000000000003</v>
      </c>
      <c r="F252" s="6">
        <v>0.71399999999999997</v>
      </c>
    </row>
    <row r="253" spans="1:6" x14ac:dyDescent="0.25">
      <c r="A253" s="5">
        <v>7.9000000000000001E-2</v>
      </c>
      <c r="F253" s="6">
        <v>0.54400000000000004</v>
      </c>
    </row>
    <row r="254" spans="1:6" x14ac:dyDescent="0.25">
      <c r="A254" s="5">
        <v>0.88</v>
      </c>
      <c r="F254" s="6">
        <v>0.26600000000000001</v>
      </c>
    </row>
    <row r="255" spans="1:6" x14ac:dyDescent="0.25">
      <c r="A255" s="5">
        <v>0.40899999999999997</v>
      </c>
      <c r="F255" s="6">
        <v>0.66500000000000004</v>
      </c>
    </row>
    <row r="256" spans="1:6" x14ac:dyDescent="0.25">
      <c r="A256" s="5">
        <v>0.249</v>
      </c>
      <c r="F256" s="6">
        <v>0.27</v>
      </c>
    </row>
    <row r="257" spans="1:1" x14ac:dyDescent="0.25">
      <c r="A257" s="5">
        <v>0.878</v>
      </c>
    </row>
    <row r="258" spans="1:1" x14ac:dyDescent="0.25">
      <c r="A258" s="5">
        <v>0.58499999999999996</v>
      </c>
    </row>
    <row r="259" spans="1:1" x14ac:dyDescent="0.25">
      <c r="A259" s="5">
        <v>0.27200000000000002</v>
      </c>
    </row>
    <row r="260" spans="1:1" x14ac:dyDescent="0.25">
      <c r="A260" s="5">
        <v>0.376</v>
      </c>
    </row>
    <row r="261" spans="1:1" x14ac:dyDescent="0.25">
      <c r="A261" s="5">
        <v>0.52600000000000002</v>
      </c>
    </row>
    <row r="262" spans="1:1" x14ac:dyDescent="0.25">
      <c r="A262" s="5">
        <v>0.222</v>
      </c>
    </row>
    <row r="263" spans="1:1" x14ac:dyDescent="0.25">
      <c r="A263" s="5">
        <v>0.2</v>
      </c>
    </row>
    <row r="264" spans="1:1" x14ac:dyDescent="0.25">
      <c r="A264" s="5">
        <v>0.22700000000000001</v>
      </c>
    </row>
    <row r="265" spans="1:1" x14ac:dyDescent="0.25">
      <c r="A265" s="5">
        <v>0.28100000000000003</v>
      </c>
    </row>
    <row r="266" spans="1:1" x14ac:dyDescent="0.25">
      <c r="A266" s="5">
        <v>0.34899999999999998</v>
      </c>
    </row>
    <row r="267" spans="1:1" x14ac:dyDescent="0.25">
      <c r="A267" s="5">
        <v>0.28100000000000003</v>
      </c>
    </row>
    <row r="268" spans="1:1" x14ac:dyDescent="0.25">
      <c r="A268" s="5">
        <v>0.16300000000000001</v>
      </c>
    </row>
    <row r="269" spans="1:1" x14ac:dyDescent="0.25">
      <c r="A269" s="5">
        <v>0.80600000000000005</v>
      </c>
    </row>
    <row r="270" spans="1:1" x14ac:dyDescent="0.25">
      <c r="A270" s="5">
        <v>0.433</v>
      </c>
    </row>
    <row r="271" spans="1:1" x14ac:dyDescent="0.25">
      <c r="A271" s="5">
        <v>0.81699999999999995</v>
      </c>
    </row>
    <row r="272" spans="1:1" x14ac:dyDescent="0.25">
      <c r="A272" s="5">
        <v>0.87</v>
      </c>
    </row>
    <row r="273" spans="1:1" x14ac:dyDescent="0.25">
      <c r="A273" s="5">
        <v>0.41699999999999998</v>
      </c>
    </row>
    <row r="274" spans="1:1" x14ac:dyDescent="0.25">
      <c r="A274" s="5">
        <v>0.19900000000000001</v>
      </c>
    </row>
    <row r="275" spans="1:1" x14ac:dyDescent="0.25">
      <c r="A275" s="5">
        <v>0.53500000000000003</v>
      </c>
    </row>
    <row r="276" spans="1:1" x14ac:dyDescent="0.25">
      <c r="A276" s="5">
        <v>0.314</v>
      </c>
    </row>
    <row r="277" spans="1:1" x14ac:dyDescent="0.25">
      <c r="A277" s="5">
        <v>0.49</v>
      </c>
    </row>
    <row r="278" spans="1:1" x14ac:dyDescent="0.25">
      <c r="A278" s="5">
        <v>0.183</v>
      </c>
    </row>
    <row r="279" spans="1:1" x14ac:dyDescent="0.25">
      <c r="A279" s="5">
        <v>0.68500000000000005</v>
      </c>
    </row>
    <row r="280" spans="1:1" x14ac:dyDescent="0.25">
      <c r="A280" s="5">
        <v>0.126</v>
      </c>
    </row>
    <row r="281" spans="1:1" x14ac:dyDescent="0.25">
      <c r="A281" s="5">
        <v>0.24399999999999999</v>
      </c>
    </row>
    <row r="282" spans="1:1" x14ac:dyDescent="0.25">
      <c r="A282" s="5">
        <v>0.752</v>
      </c>
    </row>
    <row r="283" spans="1:1" x14ac:dyDescent="0.25">
      <c r="A283" s="5">
        <v>0.22700000000000001</v>
      </c>
    </row>
    <row r="284" spans="1:1" x14ac:dyDescent="0.25">
      <c r="A284" s="5">
        <v>0.4010000000000000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4"/>
  <sheetViews>
    <sheetView topLeftCell="A88" zoomScale="55" zoomScaleNormal="55" zoomScalePageLayoutView="55" workbookViewId="0">
      <selection activeCell="J17" sqref="J17"/>
    </sheetView>
  </sheetViews>
  <sheetFormatPr defaultColWidth="8.85546875" defaultRowHeight="15" x14ac:dyDescent="0.25"/>
  <cols>
    <col min="1" max="8" width="8.85546875" style="5"/>
  </cols>
  <sheetData>
    <row r="1" spans="1:8" x14ac:dyDescent="0.25">
      <c r="A1" s="5" t="s">
        <v>78</v>
      </c>
      <c r="B1" s="5" t="s">
        <v>79</v>
      </c>
      <c r="C1" s="5" t="s">
        <v>80</v>
      </c>
      <c r="D1" s="5" t="s">
        <v>81</v>
      </c>
      <c r="E1" s="5" t="s">
        <v>82</v>
      </c>
      <c r="F1" s="5" t="s">
        <v>83</v>
      </c>
      <c r="G1" s="5" t="s">
        <v>84</v>
      </c>
      <c r="H1" s="5" t="s">
        <v>85</v>
      </c>
    </row>
    <row r="2" spans="1:8" x14ac:dyDescent="0.25">
      <c r="A2" s="5">
        <v>1.1879999999999999</v>
      </c>
      <c r="B2" s="5">
        <v>1.772</v>
      </c>
      <c r="C2" s="5">
        <v>1.073</v>
      </c>
      <c r="D2" s="5">
        <v>1.111</v>
      </c>
      <c r="E2" s="5">
        <v>6.8819999999999997</v>
      </c>
      <c r="F2" s="5">
        <v>4.0759999999999996</v>
      </c>
      <c r="G2" s="5">
        <v>2.74</v>
      </c>
      <c r="H2" s="5">
        <v>1.167</v>
      </c>
    </row>
    <row r="3" spans="1:8" x14ac:dyDescent="0.25">
      <c r="A3" s="5">
        <v>2.5960000000000001</v>
      </c>
      <c r="B3" s="5">
        <v>1.3520000000000001</v>
      </c>
      <c r="C3" s="5">
        <v>1.8420000000000001</v>
      </c>
      <c r="D3" s="5">
        <v>1.0720000000000001</v>
      </c>
      <c r="E3" s="5">
        <v>1.204</v>
      </c>
      <c r="F3" s="5">
        <v>3.4620000000000002</v>
      </c>
      <c r="G3" s="5">
        <v>1.2529999999999999</v>
      </c>
      <c r="H3" s="5">
        <v>1.085</v>
      </c>
    </row>
    <row r="4" spans="1:8" x14ac:dyDescent="0.25">
      <c r="A4" s="5">
        <v>1.1539999999999999</v>
      </c>
      <c r="B4" s="5">
        <v>1.0269999999999999</v>
      </c>
      <c r="C4" s="5">
        <v>1.996</v>
      </c>
      <c r="D4" s="5">
        <v>1.02</v>
      </c>
      <c r="E4" s="5">
        <v>1.337</v>
      </c>
      <c r="F4" s="5">
        <v>1.399</v>
      </c>
      <c r="G4" s="5">
        <v>3.895</v>
      </c>
      <c r="H4" s="5">
        <v>1.9710000000000001</v>
      </c>
    </row>
    <row r="5" spans="1:8" x14ac:dyDescent="0.25">
      <c r="A5" s="5">
        <v>1.3260000000000001</v>
      </c>
      <c r="B5" s="5">
        <v>1.2669999999999999</v>
      </c>
      <c r="C5" s="5">
        <v>1.073</v>
      </c>
      <c r="D5" s="5">
        <v>1.1120000000000001</v>
      </c>
      <c r="E5" s="5">
        <v>1.9279999999999999</v>
      </c>
      <c r="F5" s="5">
        <v>1.256</v>
      </c>
      <c r="G5" s="5">
        <v>1.179</v>
      </c>
      <c r="H5" s="5">
        <v>1.302</v>
      </c>
    </row>
    <row r="6" spans="1:8" x14ac:dyDescent="0.25">
      <c r="A6" s="5">
        <v>2.1880000000000002</v>
      </c>
      <c r="B6" s="5">
        <v>1.0329999999999999</v>
      </c>
      <c r="C6" s="5">
        <v>1.042</v>
      </c>
      <c r="D6" s="5">
        <v>1.0489999999999999</v>
      </c>
      <c r="E6" s="5">
        <v>1.0720000000000001</v>
      </c>
      <c r="F6" s="5">
        <v>3.1139999999999999</v>
      </c>
      <c r="G6" s="5">
        <v>3.6880000000000002</v>
      </c>
      <c r="H6" s="5">
        <v>1.077</v>
      </c>
    </row>
    <row r="7" spans="1:8" x14ac:dyDescent="0.25">
      <c r="A7" s="5">
        <v>5.34</v>
      </c>
      <c r="B7" s="5">
        <v>4.0570000000000004</v>
      </c>
      <c r="C7" s="5">
        <v>1.179</v>
      </c>
      <c r="D7" s="5">
        <v>1.0880000000000001</v>
      </c>
      <c r="E7" s="5">
        <v>1.5309999999999999</v>
      </c>
      <c r="F7" s="5">
        <v>4.766</v>
      </c>
      <c r="G7" s="5">
        <v>3.6459999999999999</v>
      </c>
      <c r="H7" s="5">
        <v>1.413</v>
      </c>
    </row>
    <row r="8" spans="1:8" x14ac:dyDescent="0.25">
      <c r="A8" s="5">
        <v>5.6840000000000002</v>
      </c>
      <c r="B8" s="5">
        <v>5.899</v>
      </c>
      <c r="C8" s="5">
        <v>1.079</v>
      </c>
      <c r="D8" s="5">
        <v>1.2410000000000001</v>
      </c>
      <c r="E8" s="5">
        <v>3.29</v>
      </c>
      <c r="F8" s="5">
        <v>1.8879999999999999</v>
      </c>
      <c r="G8" s="5">
        <v>1.0920000000000001</v>
      </c>
      <c r="H8" s="5">
        <v>1.07</v>
      </c>
    </row>
    <row r="9" spans="1:8" x14ac:dyDescent="0.25">
      <c r="A9" s="5">
        <v>6.9290000000000003</v>
      </c>
      <c r="B9" s="5">
        <v>5.0170000000000003</v>
      </c>
      <c r="C9" s="5">
        <v>1.1080000000000001</v>
      </c>
      <c r="D9" s="5">
        <v>1.0209999999999999</v>
      </c>
      <c r="E9" s="5">
        <v>2.6779999999999999</v>
      </c>
      <c r="F9" s="5">
        <v>4.8730000000000002</v>
      </c>
      <c r="G9" s="5">
        <v>1.099</v>
      </c>
      <c r="H9" s="5">
        <v>1.06</v>
      </c>
    </row>
    <row r="10" spans="1:8" x14ac:dyDescent="0.25">
      <c r="A10" s="5">
        <v>2.7440000000000002</v>
      </c>
      <c r="B10" s="5">
        <v>1.7989999999999999</v>
      </c>
      <c r="C10" s="5">
        <v>1.1399999999999999</v>
      </c>
      <c r="D10" s="5">
        <v>1.1000000000000001</v>
      </c>
      <c r="E10" s="5">
        <v>1.798</v>
      </c>
      <c r="F10" s="5">
        <v>8.1820000000000004</v>
      </c>
      <c r="G10" s="5">
        <v>6.8170000000000002</v>
      </c>
      <c r="H10" s="5">
        <v>1.0449999999999999</v>
      </c>
    </row>
    <row r="11" spans="1:8" x14ac:dyDescent="0.25">
      <c r="A11" s="5">
        <v>3.137</v>
      </c>
      <c r="B11" s="5">
        <v>1.4910000000000001</v>
      </c>
      <c r="C11" s="5">
        <v>2.4750000000000001</v>
      </c>
      <c r="D11" s="5">
        <v>1.375</v>
      </c>
      <c r="E11" s="5">
        <v>4.2190000000000003</v>
      </c>
      <c r="F11" s="5">
        <v>1.214</v>
      </c>
      <c r="G11" s="5">
        <v>1.0369999999999999</v>
      </c>
      <c r="H11" s="5">
        <v>1.1080000000000001</v>
      </c>
    </row>
    <row r="12" spans="1:8" x14ac:dyDescent="0.25">
      <c r="A12" s="5">
        <v>1.151</v>
      </c>
      <c r="B12" s="5">
        <v>6.0179999999999998</v>
      </c>
      <c r="C12" s="5">
        <v>1.155</v>
      </c>
      <c r="D12" s="5">
        <v>1.022</v>
      </c>
      <c r="E12" s="5">
        <v>8.6950000000000003</v>
      </c>
      <c r="F12" s="5">
        <v>1.964</v>
      </c>
      <c r="G12" s="5">
        <v>3.1280000000000001</v>
      </c>
      <c r="H12" s="5">
        <v>1.073</v>
      </c>
    </row>
    <row r="13" spans="1:8" x14ac:dyDescent="0.25">
      <c r="A13" s="5">
        <v>3.464</v>
      </c>
      <c r="B13" s="5">
        <v>2.2189999999999999</v>
      </c>
      <c r="C13" s="5">
        <v>1.081</v>
      </c>
      <c r="D13" s="5">
        <v>1.3959999999999999</v>
      </c>
      <c r="E13" s="5">
        <v>1.038</v>
      </c>
      <c r="F13" s="5">
        <v>1.2470000000000001</v>
      </c>
      <c r="G13" s="5">
        <v>2.2989999999999999</v>
      </c>
      <c r="H13" s="5">
        <v>1.042</v>
      </c>
    </row>
    <row r="14" spans="1:8" x14ac:dyDescent="0.25">
      <c r="A14" s="5">
        <v>2.214</v>
      </c>
      <c r="B14" s="5">
        <v>4.01</v>
      </c>
      <c r="C14" s="5">
        <v>1.0920000000000001</v>
      </c>
      <c r="D14" s="5">
        <v>1.153</v>
      </c>
      <c r="E14" s="5">
        <v>4.25</v>
      </c>
      <c r="F14" s="5">
        <v>2.5259999999999998</v>
      </c>
      <c r="G14" s="5">
        <v>1.409</v>
      </c>
      <c r="H14" s="5">
        <v>1.081</v>
      </c>
    </row>
    <row r="15" spans="1:8" x14ac:dyDescent="0.25">
      <c r="A15" s="5">
        <v>2.4319999999999999</v>
      </c>
      <c r="B15" s="5">
        <v>1.1259999999999999</v>
      </c>
      <c r="C15" s="5">
        <v>1.67</v>
      </c>
      <c r="D15" s="5">
        <v>1.0589999999999999</v>
      </c>
      <c r="E15" s="5">
        <v>1.097</v>
      </c>
      <c r="F15" s="5">
        <v>1.496</v>
      </c>
      <c r="G15" s="5">
        <v>2.4129999999999998</v>
      </c>
      <c r="H15" s="5">
        <v>1.0920000000000001</v>
      </c>
    </row>
    <row r="16" spans="1:8" x14ac:dyDescent="0.25">
      <c r="A16" s="5">
        <v>1.0620000000000001</v>
      </c>
      <c r="B16" s="5">
        <v>5.8490000000000002</v>
      </c>
      <c r="C16" s="5">
        <v>1.1519999999999999</v>
      </c>
      <c r="D16" s="5">
        <v>1.123</v>
      </c>
      <c r="E16" s="5">
        <v>4.9420000000000002</v>
      </c>
      <c r="F16" s="5">
        <v>1.8620000000000001</v>
      </c>
      <c r="G16" s="5">
        <v>2.423</v>
      </c>
      <c r="H16" s="5">
        <v>1.0569999999999999</v>
      </c>
    </row>
    <row r="17" spans="1:8" x14ac:dyDescent="0.25">
      <c r="A17" s="5">
        <v>1.732</v>
      </c>
      <c r="B17" s="5">
        <v>1.343</v>
      </c>
      <c r="C17" s="5">
        <v>2.1829999999999998</v>
      </c>
      <c r="D17" s="5">
        <v>1.381</v>
      </c>
      <c r="E17" s="5">
        <v>1.1000000000000001</v>
      </c>
      <c r="F17" s="5">
        <v>5.7649999999999997</v>
      </c>
      <c r="G17" s="5">
        <v>2.3239999999999998</v>
      </c>
      <c r="H17" s="5">
        <v>1.129</v>
      </c>
    </row>
    <row r="18" spans="1:8" x14ac:dyDescent="0.25">
      <c r="A18" s="5">
        <v>2.2349999999999999</v>
      </c>
      <c r="B18" s="5">
        <v>1.173</v>
      </c>
      <c r="C18" s="5">
        <v>1.0629999999999999</v>
      </c>
      <c r="D18" s="5">
        <v>1.0780000000000001</v>
      </c>
      <c r="E18" s="5">
        <v>1.0189999999999999</v>
      </c>
      <c r="F18" s="5">
        <v>2.0030000000000001</v>
      </c>
      <c r="G18" s="5">
        <v>2.1579999999999999</v>
      </c>
      <c r="H18" s="5">
        <v>1.143</v>
      </c>
    </row>
    <row r="19" spans="1:8" x14ac:dyDescent="0.25">
      <c r="A19" s="5">
        <v>1.1020000000000001</v>
      </c>
      <c r="B19" s="5">
        <v>1.1339999999999999</v>
      </c>
      <c r="C19" s="5">
        <v>1.006</v>
      </c>
      <c r="D19" s="5">
        <v>1.133</v>
      </c>
      <c r="E19" s="5">
        <v>1.248</v>
      </c>
      <c r="F19" s="5">
        <v>1.3</v>
      </c>
      <c r="G19" s="5">
        <v>1.131</v>
      </c>
      <c r="H19" s="5">
        <v>1.1060000000000001</v>
      </c>
    </row>
    <row r="20" spans="1:8" x14ac:dyDescent="0.25">
      <c r="A20" s="5">
        <v>6.3250000000000002</v>
      </c>
      <c r="B20" s="5">
        <v>1.04</v>
      </c>
      <c r="C20" s="5">
        <v>1.552</v>
      </c>
      <c r="D20" s="5">
        <v>1.129</v>
      </c>
      <c r="E20" s="5">
        <v>1.579</v>
      </c>
      <c r="F20" s="5">
        <v>1.996</v>
      </c>
      <c r="G20" s="5">
        <v>2.1989999999999998</v>
      </c>
      <c r="H20" s="5">
        <v>1.052</v>
      </c>
    </row>
    <row r="21" spans="1:8" x14ac:dyDescent="0.25">
      <c r="A21" s="5">
        <v>1.9339999999999999</v>
      </c>
      <c r="B21" s="5">
        <v>2.145</v>
      </c>
      <c r="C21" s="5">
        <v>1.042</v>
      </c>
      <c r="D21" s="5">
        <v>1.1850000000000001</v>
      </c>
      <c r="E21" s="5">
        <v>1.0349999999999999</v>
      </c>
      <c r="F21" s="5">
        <v>1.6919999999999999</v>
      </c>
      <c r="G21" s="5">
        <v>2.992</v>
      </c>
      <c r="H21" s="5">
        <v>1.123</v>
      </c>
    </row>
    <row r="22" spans="1:8" x14ac:dyDescent="0.25">
      <c r="A22" s="5">
        <v>1.8149999999999999</v>
      </c>
      <c r="B22" s="5">
        <v>1.4179999999999999</v>
      </c>
      <c r="C22" s="5">
        <v>1.4870000000000001</v>
      </c>
      <c r="D22" s="5">
        <v>1.1200000000000001</v>
      </c>
      <c r="E22" s="5">
        <v>3.254</v>
      </c>
      <c r="F22" s="5">
        <v>1.069</v>
      </c>
      <c r="G22" s="5">
        <v>1.091</v>
      </c>
      <c r="H22" s="5">
        <v>1.2030000000000001</v>
      </c>
    </row>
    <row r="23" spans="1:8" x14ac:dyDescent="0.25">
      <c r="A23" s="5">
        <v>1.716</v>
      </c>
      <c r="B23" s="5">
        <v>1.119</v>
      </c>
      <c r="C23" s="5">
        <v>1.5880000000000001</v>
      </c>
      <c r="D23" s="5">
        <v>1.0229999999999999</v>
      </c>
      <c r="E23" s="5">
        <v>1.0940000000000001</v>
      </c>
      <c r="F23" s="5">
        <v>2.4569999999999999</v>
      </c>
      <c r="G23" s="5">
        <v>2.3839999999999999</v>
      </c>
      <c r="H23" s="5">
        <v>1.1220000000000001</v>
      </c>
    </row>
    <row r="24" spans="1:8" x14ac:dyDescent="0.25">
      <c r="A24" s="5">
        <v>2.0779999999999998</v>
      </c>
      <c r="B24" s="5">
        <v>1.3280000000000001</v>
      </c>
      <c r="C24" s="5">
        <v>1.2789999999999999</v>
      </c>
      <c r="D24" s="5">
        <v>1.1850000000000001</v>
      </c>
      <c r="E24" s="5">
        <v>1.659</v>
      </c>
      <c r="F24" s="5">
        <v>1.593</v>
      </c>
      <c r="G24" s="5">
        <v>1.1910000000000001</v>
      </c>
      <c r="H24" s="5">
        <v>1.131</v>
      </c>
    </row>
    <row r="25" spans="1:8" x14ac:dyDescent="0.25">
      <c r="A25" s="5">
        <v>1.627</v>
      </c>
      <c r="B25" s="5">
        <v>3.3</v>
      </c>
      <c r="C25" s="5">
        <v>2.117</v>
      </c>
      <c r="D25" s="5">
        <v>1.1359999999999999</v>
      </c>
      <c r="E25" s="5">
        <v>1.617</v>
      </c>
      <c r="F25" s="5">
        <v>2.1659999999999999</v>
      </c>
      <c r="G25" s="5">
        <v>3.4590000000000001</v>
      </c>
      <c r="H25" s="5">
        <v>1.1479999999999999</v>
      </c>
    </row>
    <row r="26" spans="1:8" x14ac:dyDescent="0.25">
      <c r="A26" s="5">
        <v>15.853999999999999</v>
      </c>
      <c r="B26" s="5">
        <v>3.4470000000000001</v>
      </c>
      <c r="C26" s="5">
        <v>1.7869999999999999</v>
      </c>
      <c r="D26" s="5">
        <v>1.0860000000000001</v>
      </c>
      <c r="E26" s="5">
        <v>4.8419999999999996</v>
      </c>
      <c r="F26" s="5">
        <v>2.653</v>
      </c>
      <c r="G26" s="5">
        <v>2.5209999999999999</v>
      </c>
      <c r="H26" s="5">
        <v>1.079</v>
      </c>
    </row>
    <row r="27" spans="1:8" x14ac:dyDescent="0.25">
      <c r="A27" s="5">
        <v>2.4630000000000001</v>
      </c>
      <c r="B27" s="5">
        <v>1.3089999999999999</v>
      </c>
      <c r="C27" s="5">
        <v>1.448</v>
      </c>
      <c r="D27" s="5">
        <v>1.052</v>
      </c>
      <c r="E27" s="5">
        <v>2.161</v>
      </c>
      <c r="F27" s="5">
        <v>2.9060000000000001</v>
      </c>
      <c r="G27" s="5">
        <v>1.8</v>
      </c>
      <c r="H27" s="5">
        <v>1.0309999999999999</v>
      </c>
    </row>
    <row r="28" spans="1:8" x14ac:dyDescent="0.25">
      <c r="A28" s="5">
        <v>1.22</v>
      </c>
      <c r="B28" s="5">
        <v>1.833</v>
      </c>
      <c r="C28" s="5">
        <v>1.5049999999999999</v>
      </c>
      <c r="D28" s="5">
        <v>1.0429999999999999</v>
      </c>
      <c r="E28" s="5">
        <v>1.6990000000000001</v>
      </c>
      <c r="F28" s="5">
        <v>1.6259999999999999</v>
      </c>
      <c r="G28" s="5">
        <v>1.488</v>
      </c>
      <c r="H28" s="5">
        <v>1.0369999999999999</v>
      </c>
    </row>
    <row r="29" spans="1:8" x14ac:dyDescent="0.25">
      <c r="A29" s="5">
        <v>5.0190000000000001</v>
      </c>
      <c r="B29" s="5">
        <v>2.0649999999999999</v>
      </c>
      <c r="C29" s="5">
        <v>1.034</v>
      </c>
      <c r="D29" s="5">
        <v>1.0780000000000001</v>
      </c>
      <c r="E29" s="5">
        <v>2.7970000000000002</v>
      </c>
      <c r="F29" s="5">
        <v>1.0840000000000001</v>
      </c>
      <c r="G29" s="5">
        <v>6.9859999999999998</v>
      </c>
      <c r="H29" s="5">
        <v>1.0640000000000001</v>
      </c>
    </row>
    <row r="30" spans="1:8" x14ac:dyDescent="0.25">
      <c r="A30" s="5">
        <v>5.1210000000000004</v>
      </c>
      <c r="B30" s="5">
        <v>4.1379999999999999</v>
      </c>
      <c r="C30" s="5">
        <v>1.375</v>
      </c>
      <c r="D30" s="5">
        <v>1.0309999999999999</v>
      </c>
      <c r="E30" s="5">
        <v>1.1339999999999999</v>
      </c>
      <c r="F30" s="5">
        <v>1.214</v>
      </c>
      <c r="G30" s="5">
        <v>2.214</v>
      </c>
      <c r="H30" s="5">
        <v>1.1419999999999999</v>
      </c>
    </row>
    <row r="31" spans="1:8" x14ac:dyDescent="0.25">
      <c r="A31" s="5">
        <v>2.5009999999999999</v>
      </c>
      <c r="B31" s="5">
        <v>1.917</v>
      </c>
      <c r="C31" s="5">
        <v>2.3780000000000001</v>
      </c>
      <c r="D31" s="5">
        <v>1.0940000000000001</v>
      </c>
      <c r="E31" s="5">
        <v>1.6579999999999999</v>
      </c>
      <c r="F31" s="5">
        <v>2.274</v>
      </c>
      <c r="G31" s="5">
        <v>2.8690000000000002</v>
      </c>
      <c r="H31" s="5">
        <v>1.038</v>
      </c>
    </row>
    <row r="32" spans="1:8" x14ac:dyDescent="0.25">
      <c r="A32" s="5">
        <v>2.512</v>
      </c>
      <c r="B32" s="5">
        <v>2.3679999999999999</v>
      </c>
      <c r="C32" s="5">
        <v>1.2949999999999999</v>
      </c>
      <c r="D32" s="5">
        <v>1.1599999999999999</v>
      </c>
      <c r="E32" s="5">
        <v>1.0629999999999999</v>
      </c>
      <c r="F32" s="5">
        <v>2.4</v>
      </c>
      <c r="G32" s="5">
        <v>1.833</v>
      </c>
      <c r="H32" s="5">
        <v>1.48</v>
      </c>
    </row>
    <row r="33" spans="1:8" x14ac:dyDescent="0.25">
      <c r="A33" s="5">
        <v>1.8879999999999999</v>
      </c>
      <c r="B33" s="5">
        <v>3.8180000000000001</v>
      </c>
      <c r="C33" s="5">
        <v>1.2709999999999999</v>
      </c>
      <c r="D33" s="5">
        <v>1.133</v>
      </c>
      <c r="E33" s="5">
        <v>2.9540000000000002</v>
      </c>
      <c r="F33" s="5">
        <v>1.585</v>
      </c>
      <c r="G33" s="5">
        <v>3.7320000000000002</v>
      </c>
      <c r="H33" s="5">
        <v>1.1599999999999999</v>
      </c>
    </row>
    <row r="34" spans="1:8" x14ac:dyDescent="0.25">
      <c r="A34" s="5">
        <v>3.9020000000000001</v>
      </c>
      <c r="B34" s="5">
        <v>1.123</v>
      </c>
      <c r="C34" s="5">
        <v>1.2030000000000001</v>
      </c>
      <c r="D34" s="5">
        <v>1.036</v>
      </c>
      <c r="E34" s="5">
        <v>3.246</v>
      </c>
      <c r="F34" s="5">
        <v>3.0230000000000001</v>
      </c>
      <c r="G34" s="5">
        <v>1.6659999999999999</v>
      </c>
      <c r="H34" s="5">
        <v>1.099</v>
      </c>
    </row>
    <row r="35" spans="1:8" x14ac:dyDescent="0.25">
      <c r="A35" s="5">
        <v>4.4489999999999998</v>
      </c>
      <c r="B35" s="5">
        <v>1.302</v>
      </c>
      <c r="C35" s="5">
        <v>1.0780000000000001</v>
      </c>
      <c r="D35" s="5">
        <v>1.0449999999999999</v>
      </c>
      <c r="E35" s="5">
        <v>6.6369999999999996</v>
      </c>
      <c r="F35" s="5">
        <v>1.121</v>
      </c>
      <c r="G35" s="5">
        <v>1.327</v>
      </c>
      <c r="H35" s="5">
        <v>2.0779999999999998</v>
      </c>
    </row>
    <row r="36" spans="1:8" x14ac:dyDescent="0.25">
      <c r="A36" s="5">
        <v>6.1779999999999999</v>
      </c>
      <c r="B36" s="5">
        <v>1.931</v>
      </c>
      <c r="C36" s="5">
        <v>2.5449999999999999</v>
      </c>
      <c r="D36" s="5">
        <v>1.1020000000000001</v>
      </c>
      <c r="E36" s="5">
        <v>3.6080000000000001</v>
      </c>
      <c r="F36" s="5">
        <v>1.2130000000000001</v>
      </c>
      <c r="G36" s="5">
        <v>1.1259999999999999</v>
      </c>
      <c r="H36" s="5">
        <v>1.0249999999999999</v>
      </c>
    </row>
    <row r="37" spans="1:8" x14ac:dyDescent="0.25">
      <c r="A37" s="5">
        <v>9.4779999999999998</v>
      </c>
      <c r="B37" s="5">
        <v>2.149</v>
      </c>
      <c r="C37" s="5">
        <v>1.181</v>
      </c>
      <c r="D37" s="5">
        <v>1.5620000000000001</v>
      </c>
      <c r="E37" s="5">
        <v>8.4819999999999993</v>
      </c>
      <c r="F37" s="5">
        <v>2.1619999999999999</v>
      </c>
      <c r="G37" s="5">
        <v>4.7679999999999998</v>
      </c>
      <c r="H37" s="5">
        <v>1.5</v>
      </c>
    </row>
    <row r="38" spans="1:8" x14ac:dyDescent="0.25">
      <c r="A38" s="5">
        <v>1.4750000000000001</v>
      </c>
      <c r="B38" s="5">
        <v>1.4670000000000001</v>
      </c>
      <c r="C38" s="5">
        <v>2.3039999999999998</v>
      </c>
      <c r="D38" s="5">
        <v>1.101</v>
      </c>
      <c r="E38" s="5">
        <v>2.2189999999999999</v>
      </c>
      <c r="F38" s="5">
        <v>1.415</v>
      </c>
      <c r="G38" s="5">
        <v>2.7749999999999999</v>
      </c>
      <c r="H38" s="5">
        <v>1.133</v>
      </c>
    </row>
    <row r="39" spans="1:8" x14ac:dyDescent="0.25">
      <c r="A39" s="5">
        <v>6.0049999999999999</v>
      </c>
      <c r="B39" s="5">
        <v>1.103</v>
      </c>
      <c r="C39" s="5">
        <v>1.115</v>
      </c>
      <c r="D39" s="5">
        <v>1.2949999999999999</v>
      </c>
      <c r="E39" s="5">
        <v>6.6070000000000002</v>
      </c>
      <c r="F39" s="5">
        <v>1.8460000000000001</v>
      </c>
      <c r="G39" s="5">
        <v>1.966</v>
      </c>
      <c r="H39" s="5">
        <v>1.079</v>
      </c>
    </row>
    <row r="40" spans="1:8" x14ac:dyDescent="0.25">
      <c r="A40" s="5">
        <v>6.2210000000000001</v>
      </c>
      <c r="B40" s="5">
        <v>4.7990000000000004</v>
      </c>
      <c r="C40" s="5">
        <v>1.2130000000000001</v>
      </c>
      <c r="D40" s="5">
        <v>1.079</v>
      </c>
      <c r="E40" s="5">
        <v>3.1339999999999999</v>
      </c>
      <c r="F40" s="5">
        <v>1.728</v>
      </c>
      <c r="G40" s="5">
        <v>1.1160000000000001</v>
      </c>
      <c r="H40" s="5">
        <v>1.0469999999999999</v>
      </c>
    </row>
    <row r="41" spans="1:8" x14ac:dyDescent="0.25">
      <c r="A41" s="5">
        <v>2.0049999999999999</v>
      </c>
      <c r="B41" s="5">
        <v>1.153</v>
      </c>
      <c r="C41" s="5">
        <v>1.135</v>
      </c>
      <c r="D41" s="5">
        <v>1.103</v>
      </c>
      <c r="E41" s="5">
        <v>1.0760000000000001</v>
      </c>
      <c r="F41" s="5">
        <v>3.75</v>
      </c>
      <c r="G41" s="5">
        <v>1.6870000000000001</v>
      </c>
      <c r="H41" s="5">
        <v>1.0660000000000001</v>
      </c>
    </row>
    <row r="42" spans="1:8" x14ac:dyDescent="0.25">
      <c r="A42" s="5">
        <v>2.3620000000000001</v>
      </c>
      <c r="B42" s="5">
        <v>1.9850000000000001</v>
      </c>
      <c r="C42" s="5">
        <v>1.1140000000000001</v>
      </c>
      <c r="D42" s="5">
        <v>1.1100000000000001</v>
      </c>
      <c r="E42" s="5">
        <v>1.153</v>
      </c>
      <c r="F42" s="5">
        <v>4.0979999999999999</v>
      </c>
      <c r="G42" s="5">
        <v>1.845</v>
      </c>
      <c r="H42" s="5">
        <v>1.288</v>
      </c>
    </row>
    <row r="43" spans="1:8" x14ac:dyDescent="0.25">
      <c r="A43" s="5">
        <v>13.026999999999999</v>
      </c>
      <c r="B43" s="5">
        <v>2.3109999999999999</v>
      </c>
      <c r="C43" s="5">
        <v>3.266</v>
      </c>
      <c r="D43" s="5">
        <v>1.1639999999999999</v>
      </c>
      <c r="E43" s="5">
        <v>1.1930000000000001</v>
      </c>
      <c r="F43" s="5">
        <v>1.746</v>
      </c>
      <c r="G43" s="5">
        <v>1.359</v>
      </c>
      <c r="H43" s="5">
        <v>1.123</v>
      </c>
    </row>
    <row r="44" spans="1:8" x14ac:dyDescent="0.25">
      <c r="A44" s="5">
        <v>5.7149999999999999</v>
      </c>
      <c r="B44" s="5">
        <v>1.1990000000000001</v>
      </c>
      <c r="C44" s="5">
        <v>1.022</v>
      </c>
      <c r="D44" s="5">
        <v>1.214</v>
      </c>
      <c r="E44" s="5">
        <v>1.0329999999999999</v>
      </c>
      <c r="F44" s="5">
        <v>1.0780000000000001</v>
      </c>
      <c r="G44" s="5">
        <v>1.45</v>
      </c>
      <c r="H44" s="5">
        <v>1.0920000000000001</v>
      </c>
    </row>
    <row r="45" spans="1:8" x14ac:dyDescent="0.25">
      <c r="A45" s="5">
        <v>4.8159999999999998</v>
      </c>
      <c r="B45" s="5">
        <v>4.1559999999999997</v>
      </c>
      <c r="C45" s="5">
        <v>1.4670000000000001</v>
      </c>
      <c r="D45" s="5">
        <v>1.091</v>
      </c>
      <c r="E45" s="5">
        <v>2.3250000000000002</v>
      </c>
      <c r="F45" s="5">
        <v>1.909</v>
      </c>
      <c r="G45" s="5">
        <v>1.01</v>
      </c>
      <c r="H45" s="5">
        <v>1.0569999999999999</v>
      </c>
    </row>
    <row r="46" spans="1:8" x14ac:dyDescent="0.25">
      <c r="A46" s="5">
        <v>1.3759999999999999</v>
      </c>
      <c r="B46" s="5">
        <v>1.4279999999999999</v>
      </c>
      <c r="C46" s="5">
        <v>1.1220000000000001</v>
      </c>
      <c r="D46" s="5">
        <v>1.0960000000000001</v>
      </c>
      <c r="E46" s="5">
        <v>1.0449999999999999</v>
      </c>
      <c r="F46" s="5">
        <v>1.8160000000000001</v>
      </c>
      <c r="G46" s="5">
        <v>1.72</v>
      </c>
      <c r="H46" s="5">
        <v>1.052</v>
      </c>
    </row>
    <row r="47" spans="1:8" x14ac:dyDescent="0.25">
      <c r="A47" s="5">
        <v>2.6440000000000001</v>
      </c>
      <c r="B47" s="5">
        <v>1.464</v>
      </c>
      <c r="C47" s="5">
        <v>1.0940000000000001</v>
      </c>
      <c r="D47" s="5">
        <v>1.1200000000000001</v>
      </c>
      <c r="E47" s="5">
        <v>2.58</v>
      </c>
      <c r="F47" s="5">
        <v>2.8410000000000002</v>
      </c>
      <c r="G47" s="5">
        <v>1.131</v>
      </c>
      <c r="H47" s="5">
        <v>1.1539999999999999</v>
      </c>
    </row>
    <row r="48" spans="1:8" x14ac:dyDescent="0.25">
      <c r="A48" s="5">
        <v>2.4020000000000001</v>
      </c>
      <c r="B48" s="5">
        <v>2.2829999999999999</v>
      </c>
      <c r="C48" s="5">
        <v>1.5920000000000001</v>
      </c>
      <c r="D48" s="5">
        <v>1.048</v>
      </c>
      <c r="E48" s="5">
        <v>4.7949999999999999</v>
      </c>
      <c r="F48" s="5">
        <v>1.1020000000000001</v>
      </c>
      <c r="G48" s="5">
        <v>1.153</v>
      </c>
      <c r="H48" s="5">
        <v>1.157</v>
      </c>
    </row>
    <row r="49" spans="1:8" x14ac:dyDescent="0.25">
      <c r="A49" s="5">
        <v>4.2539999999999996</v>
      </c>
      <c r="B49" s="5">
        <v>1.361</v>
      </c>
      <c r="C49" s="5">
        <v>3.645</v>
      </c>
      <c r="D49" s="5">
        <v>1.1839999999999999</v>
      </c>
      <c r="E49" s="5">
        <v>2.601</v>
      </c>
      <c r="F49" s="5">
        <v>3.3540000000000001</v>
      </c>
      <c r="G49" s="5">
        <v>5.2480000000000002</v>
      </c>
      <c r="H49" s="5">
        <v>1.1160000000000001</v>
      </c>
    </row>
    <row r="50" spans="1:8" x14ac:dyDescent="0.25">
      <c r="A50" s="5">
        <v>10.39</v>
      </c>
      <c r="B50" s="5">
        <v>1.2070000000000001</v>
      </c>
      <c r="C50" s="5">
        <v>1.0609999999999999</v>
      </c>
      <c r="D50" s="5">
        <v>1.016</v>
      </c>
      <c r="E50" s="5">
        <v>8.5259999999999998</v>
      </c>
      <c r="F50" s="5">
        <v>2.2389999999999999</v>
      </c>
      <c r="G50" s="5">
        <v>1.173</v>
      </c>
      <c r="H50" s="5">
        <v>1.1299999999999999</v>
      </c>
    </row>
    <row r="51" spans="1:8" x14ac:dyDescent="0.25">
      <c r="A51" s="5">
        <v>1.3660000000000001</v>
      </c>
      <c r="B51" s="5">
        <v>2.3319999999999999</v>
      </c>
      <c r="C51" s="5">
        <v>1.0569999999999999</v>
      </c>
      <c r="D51" s="5">
        <v>1.4510000000000001</v>
      </c>
      <c r="E51" s="5">
        <v>5.19</v>
      </c>
      <c r="F51" s="5">
        <v>7.7960000000000003</v>
      </c>
      <c r="G51" s="5">
        <v>1.0840000000000001</v>
      </c>
      <c r="H51" s="5">
        <v>1.0289999999999999</v>
      </c>
    </row>
    <row r="52" spans="1:8" x14ac:dyDescent="0.25">
      <c r="A52" s="5">
        <v>2.2469999999999999</v>
      </c>
      <c r="B52" s="5">
        <v>1.7689999999999999</v>
      </c>
      <c r="C52" s="5">
        <v>4.0579999999999998</v>
      </c>
      <c r="D52" s="5">
        <v>1.0720000000000001</v>
      </c>
      <c r="E52" s="5">
        <v>1.347</v>
      </c>
      <c r="F52" s="5">
        <v>1.742</v>
      </c>
      <c r="G52" s="5">
        <v>2.1850000000000001</v>
      </c>
      <c r="H52" s="5">
        <v>1.099</v>
      </c>
    </row>
    <row r="53" spans="1:8" x14ac:dyDescent="0.25">
      <c r="A53" s="5">
        <v>2.7010000000000001</v>
      </c>
      <c r="B53" s="5">
        <v>1.276</v>
      </c>
      <c r="C53" s="5">
        <v>1.8149999999999999</v>
      </c>
      <c r="D53" s="5">
        <v>1.054</v>
      </c>
      <c r="E53" s="5">
        <v>1.72</v>
      </c>
      <c r="F53" s="5">
        <v>1.0529999999999999</v>
      </c>
      <c r="G53" s="5">
        <v>3.2759999999999998</v>
      </c>
      <c r="H53" s="5">
        <v>1.1850000000000001</v>
      </c>
    </row>
    <row r="54" spans="1:8" x14ac:dyDescent="0.25">
      <c r="A54" s="5">
        <v>6.9930000000000003</v>
      </c>
      <c r="B54" s="5">
        <v>3.22</v>
      </c>
      <c r="C54" s="5">
        <v>5.165</v>
      </c>
      <c r="D54" s="5">
        <v>1.1359999999999999</v>
      </c>
      <c r="E54" s="5">
        <v>1.052</v>
      </c>
      <c r="F54" s="5">
        <v>7.5750000000000002</v>
      </c>
      <c r="G54" s="5">
        <v>5.415</v>
      </c>
      <c r="H54" s="5">
        <v>1.095</v>
      </c>
    </row>
    <row r="55" spans="1:8" x14ac:dyDescent="0.25">
      <c r="A55" s="5">
        <v>2.5680000000000001</v>
      </c>
      <c r="B55" s="5">
        <v>4.5759999999999996</v>
      </c>
      <c r="C55" s="5">
        <v>1.089</v>
      </c>
      <c r="D55" s="5">
        <v>1.1890000000000001</v>
      </c>
      <c r="E55" s="5">
        <v>2.2440000000000002</v>
      </c>
      <c r="F55" s="5">
        <v>1.57</v>
      </c>
      <c r="G55" s="5">
        <v>1.1419999999999999</v>
      </c>
      <c r="H55" s="5">
        <v>1.044</v>
      </c>
    </row>
    <row r="56" spans="1:8" x14ac:dyDescent="0.25">
      <c r="A56" s="5">
        <v>2.0299999999999998</v>
      </c>
      <c r="B56" s="5">
        <v>1.139</v>
      </c>
      <c r="C56" s="5">
        <v>1.036</v>
      </c>
      <c r="D56" s="5">
        <v>1.1779999999999999</v>
      </c>
      <c r="E56" s="5">
        <v>2.5710000000000002</v>
      </c>
      <c r="F56" s="5">
        <v>1.026</v>
      </c>
      <c r="G56" s="5">
        <v>1.5780000000000001</v>
      </c>
      <c r="H56" s="5">
        <v>1.0269999999999999</v>
      </c>
    </row>
    <row r="57" spans="1:8" x14ac:dyDescent="0.25">
      <c r="A57" s="5">
        <v>1.9830000000000001</v>
      </c>
      <c r="B57" s="5">
        <v>1.0569999999999999</v>
      </c>
      <c r="C57" s="5">
        <v>1.117</v>
      </c>
      <c r="D57" s="5">
        <v>1.0609999999999999</v>
      </c>
      <c r="E57" s="5">
        <v>1.0209999999999999</v>
      </c>
      <c r="F57" s="5">
        <v>1.169</v>
      </c>
      <c r="G57" s="5">
        <v>1.2649999999999999</v>
      </c>
      <c r="H57" s="5">
        <v>1.014</v>
      </c>
    </row>
    <row r="58" spans="1:8" x14ac:dyDescent="0.25">
      <c r="A58" s="5">
        <v>1.96</v>
      </c>
      <c r="B58" s="5">
        <v>1.6120000000000001</v>
      </c>
      <c r="C58" s="5">
        <v>1.0660000000000001</v>
      </c>
      <c r="D58" s="5">
        <v>1.3129999999999999</v>
      </c>
      <c r="E58" s="5">
        <v>2.2090000000000001</v>
      </c>
      <c r="F58" s="5">
        <v>1.9510000000000001</v>
      </c>
      <c r="G58" s="5">
        <v>4.4720000000000004</v>
      </c>
      <c r="H58" s="5">
        <v>1.1839999999999999</v>
      </c>
    </row>
    <row r="59" spans="1:8" x14ac:dyDescent="0.25">
      <c r="A59" s="5">
        <v>1.4530000000000001</v>
      </c>
      <c r="B59" s="5">
        <v>1.2709999999999999</v>
      </c>
      <c r="C59" s="5">
        <v>1.1279999999999999</v>
      </c>
      <c r="D59" s="5">
        <v>1.179</v>
      </c>
      <c r="E59" s="5">
        <v>8.4269999999999996</v>
      </c>
      <c r="F59" s="5">
        <v>2.1890000000000001</v>
      </c>
      <c r="G59" s="5">
        <v>1.202</v>
      </c>
      <c r="H59" s="5">
        <v>1.0369999999999999</v>
      </c>
    </row>
    <row r="60" spans="1:8" x14ac:dyDescent="0.25">
      <c r="A60" s="5">
        <v>2.1659999999999999</v>
      </c>
      <c r="B60" s="5">
        <v>1.994</v>
      </c>
      <c r="C60" s="5">
        <v>1.085</v>
      </c>
      <c r="D60" s="5">
        <v>1.3939999999999999</v>
      </c>
      <c r="E60" s="5">
        <v>1.536</v>
      </c>
      <c r="F60" s="5">
        <v>1.897</v>
      </c>
      <c r="G60" s="5">
        <v>4.0960000000000001</v>
      </c>
      <c r="H60" s="5">
        <v>1.077</v>
      </c>
    </row>
    <row r="61" spans="1:8" x14ac:dyDescent="0.25">
      <c r="A61" s="5">
        <v>7.5179999999999998</v>
      </c>
      <c r="B61" s="5">
        <v>1.0629999999999999</v>
      </c>
      <c r="C61" s="5">
        <v>1.075</v>
      </c>
      <c r="D61" s="5">
        <v>1.1200000000000001</v>
      </c>
      <c r="E61" s="5">
        <v>1.06</v>
      </c>
      <c r="F61" s="5">
        <v>2.0710000000000002</v>
      </c>
      <c r="G61" s="5">
        <v>2.6930000000000001</v>
      </c>
      <c r="H61" s="5">
        <v>1.0309999999999999</v>
      </c>
    </row>
    <row r="62" spans="1:8" x14ac:dyDescent="0.25">
      <c r="A62" s="5">
        <v>2.6840000000000002</v>
      </c>
      <c r="B62" s="5">
        <v>2.3919999999999999</v>
      </c>
      <c r="C62" s="5">
        <v>1.0820000000000001</v>
      </c>
      <c r="D62" s="5">
        <v>1.133</v>
      </c>
      <c r="E62" s="5">
        <v>1.1279999999999999</v>
      </c>
      <c r="F62" s="5">
        <v>1.137</v>
      </c>
      <c r="G62" s="5">
        <v>1.585</v>
      </c>
      <c r="H62" s="5">
        <v>1.05</v>
      </c>
    </row>
    <row r="63" spans="1:8" x14ac:dyDescent="0.25">
      <c r="A63" s="5">
        <v>4.6479999999999997</v>
      </c>
      <c r="B63" s="5">
        <v>2.2480000000000002</v>
      </c>
      <c r="C63" s="5">
        <v>6.7729999999999997</v>
      </c>
      <c r="D63" s="5">
        <v>1.0620000000000001</v>
      </c>
      <c r="E63" s="5">
        <v>1.431</v>
      </c>
      <c r="F63" s="5">
        <v>7.1779999999999999</v>
      </c>
      <c r="G63" s="5">
        <v>5.2220000000000004</v>
      </c>
      <c r="H63" s="5">
        <v>1.0189999999999999</v>
      </c>
    </row>
    <row r="64" spans="1:8" x14ac:dyDescent="0.25">
      <c r="A64" s="5">
        <v>3.2559999999999998</v>
      </c>
      <c r="B64" s="5">
        <v>1.292</v>
      </c>
      <c r="C64" s="5">
        <v>1.4159999999999999</v>
      </c>
      <c r="D64" s="5">
        <v>1.111</v>
      </c>
      <c r="E64" s="5">
        <v>1.2290000000000001</v>
      </c>
      <c r="F64" s="5">
        <v>1.075</v>
      </c>
      <c r="G64" s="5">
        <v>1.0580000000000001</v>
      </c>
      <c r="H64" s="5">
        <v>1.016</v>
      </c>
    </row>
    <row r="65" spans="1:8" x14ac:dyDescent="0.25">
      <c r="A65" s="5">
        <v>1.0149999999999999</v>
      </c>
      <c r="B65" s="5">
        <v>6.7880000000000003</v>
      </c>
      <c r="C65" s="5">
        <v>1.044</v>
      </c>
      <c r="D65" s="5">
        <v>1.075</v>
      </c>
      <c r="E65" s="5">
        <v>5.9630000000000001</v>
      </c>
      <c r="F65" s="5">
        <v>3.5150000000000001</v>
      </c>
      <c r="G65" s="5">
        <v>1.0629999999999999</v>
      </c>
      <c r="H65" s="5">
        <v>1.119</v>
      </c>
    </row>
    <row r="66" spans="1:8" x14ac:dyDescent="0.25">
      <c r="A66" s="5">
        <v>3.169</v>
      </c>
      <c r="B66" s="5">
        <v>1.1060000000000001</v>
      </c>
      <c r="C66" s="5">
        <v>1.077</v>
      </c>
      <c r="D66" s="5">
        <v>1.091</v>
      </c>
      <c r="E66" s="5">
        <v>3.2850000000000001</v>
      </c>
      <c r="F66" s="5">
        <v>1.2250000000000001</v>
      </c>
      <c r="G66" s="5">
        <v>1.079</v>
      </c>
      <c r="H66" s="5">
        <v>1.04</v>
      </c>
    </row>
    <row r="67" spans="1:8" x14ac:dyDescent="0.25">
      <c r="A67" s="5">
        <v>2.4580000000000002</v>
      </c>
      <c r="B67" s="5">
        <v>2.3530000000000002</v>
      </c>
      <c r="C67" s="5">
        <v>1.077</v>
      </c>
      <c r="D67" s="5">
        <v>1.135</v>
      </c>
      <c r="E67" s="5">
        <v>14.066000000000001</v>
      </c>
      <c r="F67" s="5">
        <v>3.3029999999999999</v>
      </c>
      <c r="G67" s="5">
        <v>1.1839999999999999</v>
      </c>
      <c r="H67" s="5">
        <v>1.0429999999999999</v>
      </c>
    </row>
    <row r="68" spans="1:8" x14ac:dyDescent="0.25">
      <c r="A68" s="5">
        <v>1.8720000000000001</v>
      </c>
      <c r="B68" s="5">
        <v>1.9790000000000001</v>
      </c>
      <c r="C68" s="5">
        <v>2.4060000000000001</v>
      </c>
      <c r="D68" s="5">
        <v>1.204</v>
      </c>
      <c r="E68" s="5">
        <v>5.2050000000000001</v>
      </c>
      <c r="F68" s="5">
        <v>4.1639999999999997</v>
      </c>
      <c r="G68" s="5">
        <v>2.37</v>
      </c>
      <c r="H68" s="5">
        <v>1.0209999999999999</v>
      </c>
    </row>
    <row r="69" spans="1:8" x14ac:dyDescent="0.25">
      <c r="A69" s="5">
        <v>1.589</v>
      </c>
      <c r="B69" s="5">
        <v>3.6</v>
      </c>
      <c r="C69" s="5">
        <v>1.046</v>
      </c>
      <c r="D69" s="5">
        <v>1.5009999999999999</v>
      </c>
      <c r="E69" s="5">
        <v>3.5779999999999998</v>
      </c>
      <c r="F69" s="5">
        <v>1.194</v>
      </c>
      <c r="G69" s="5">
        <v>2.8340000000000001</v>
      </c>
      <c r="H69" s="5">
        <v>1.0309999999999999</v>
      </c>
    </row>
    <row r="70" spans="1:8" x14ac:dyDescent="0.25">
      <c r="A70" s="5">
        <v>6.6479999999999997</v>
      </c>
      <c r="B70" s="5">
        <v>1.0249999999999999</v>
      </c>
      <c r="C70" s="5">
        <v>1.5309999999999999</v>
      </c>
      <c r="D70" s="5">
        <v>1.032</v>
      </c>
      <c r="E70" s="5">
        <v>2.0329999999999999</v>
      </c>
      <c r="F70" s="5">
        <v>1.208</v>
      </c>
      <c r="G70" s="5">
        <v>1.0409999999999999</v>
      </c>
      <c r="H70" s="5">
        <v>1.0780000000000001</v>
      </c>
    </row>
    <row r="71" spans="1:8" x14ac:dyDescent="0.25">
      <c r="A71" s="5">
        <v>2.2959999999999998</v>
      </c>
      <c r="B71" s="5">
        <v>1.101</v>
      </c>
      <c r="C71" s="5">
        <v>2.0550000000000002</v>
      </c>
      <c r="D71" s="5">
        <v>1.097</v>
      </c>
      <c r="E71" s="5">
        <v>5.6559999999999997</v>
      </c>
      <c r="F71" s="5">
        <v>1.4550000000000001</v>
      </c>
      <c r="G71" s="5">
        <v>4.1319999999999997</v>
      </c>
      <c r="H71" s="5">
        <v>1.1240000000000001</v>
      </c>
    </row>
    <row r="72" spans="1:8" x14ac:dyDescent="0.25">
      <c r="A72" s="5">
        <v>3.653</v>
      </c>
      <c r="B72" s="5">
        <v>3.4849999999999999</v>
      </c>
      <c r="C72" s="5">
        <v>1.113</v>
      </c>
      <c r="D72" s="5">
        <v>1.278</v>
      </c>
      <c r="E72" s="5">
        <v>1.76</v>
      </c>
      <c r="F72" s="5">
        <v>4.9960000000000004</v>
      </c>
      <c r="G72" s="5">
        <v>4.0869999999999997</v>
      </c>
      <c r="H72" s="5">
        <v>1.123</v>
      </c>
    </row>
    <row r="73" spans="1:8" x14ac:dyDescent="0.25">
      <c r="A73" s="5">
        <v>3.1659999999999999</v>
      </c>
      <c r="B73" s="5">
        <v>2.0030000000000001</v>
      </c>
      <c r="C73" s="5">
        <v>1.284</v>
      </c>
      <c r="D73" s="5">
        <v>1.046</v>
      </c>
      <c r="E73" s="5">
        <v>3.0779999999999998</v>
      </c>
      <c r="F73" s="5">
        <v>1.087</v>
      </c>
      <c r="G73" s="5">
        <v>1.998</v>
      </c>
      <c r="H73" s="5">
        <v>1.0209999999999999</v>
      </c>
    </row>
    <row r="74" spans="1:8" x14ac:dyDescent="0.25">
      <c r="A74" s="5">
        <v>3.1989999999999998</v>
      </c>
      <c r="B74" s="5">
        <v>2.2370000000000001</v>
      </c>
      <c r="C74" s="5">
        <v>1.1639999999999999</v>
      </c>
      <c r="D74" s="5">
        <v>1.026</v>
      </c>
      <c r="E74" s="5">
        <v>3.093</v>
      </c>
      <c r="F74" s="5">
        <v>5.5129999999999999</v>
      </c>
      <c r="G74" s="5">
        <v>1.478</v>
      </c>
      <c r="H74" s="5">
        <v>1.107</v>
      </c>
    </row>
    <row r="75" spans="1:8" x14ac:dyDescent="0.25">
      <c r="A75" s="5">
        <v>2.0059999999999998</v>
      </c>
      <c r="B75" s="5">
        <v>1.2470000000000001</v>
      </c>
      <c r="C75" s="5">
        <v>1.2350000000000001</v>
      </c>
      <c r="D75" s="5">
        <v>1.016</v>
      </c>
      <c r="E75" s="5">
        <v>1.4950000000000001</v>
      </c>
      <c r="F75" s="5">
        <v>1.2689999999999999</v>
      </c>
      <c r="G75" s="5">
        <v>2.0680000000000001</v>
      </c>
      <c r="H75" s="5">
        <v>1.046</v>
      </c>
    </row>
    <row r="76" spans="1:8" x14ac:dyDescent="0.25">
      <c r="A76" s="5">
        <v>1.1919999999999999</v>
      </c>
      <c r="B76" s="5">
        <v>2.1469999999999998</v>
      </c>
      <c r="C76" s="5">
        <v>1.8160000000000001</v>
      </c>
      <c r="D76" s="5">
        <v>1.419</v>
      </c>
      <c r="E76" s="5">
        <v>1.1299999999999999</v>
      </c>
      <c r="F76" s="5">
        <v>5.2130000000000001</v>
      </c>
      <c r="G76" s="5">
        <v>3.887</v>
      </c>
      <c r="H76" s="5">
        <v>1.151</v>
      </c>
    </row>
    <row r="77" spans="1:8" x14ac:dyDescent="0.25">
      <c r="A77" s="5">
        <v>1.1080000000000001</v>
      </c>
      <c r="B77" s="5">
        <v>4.6779999999999999</v>
      </c>
      <c r="C77" s="5">
        <v>4.899</v>
      </c>
      <c r="D77" s="5">
        <v>1.0329999999999999</v>
      </c>
      <c r="E77" s="5">
        <v>1.1160000000000001</v>
      </c>
      <c r="F77" s="5">
        <v>2.6949999999999998</v>
      </c>
      <c r="G77" s="5">
        <v>8.8179999999999996</v>
      </c>
      <c r="H77" s="5">
        <v>1.1040000000000001</v>
      </c>
    </row>
    <row r="78" spans="1:8" x14ac:dyDescent="0.25">
      <c r="A78" s="5">
        <v>3.0739999999999998</v>
      </c>
      <c r="B78" s="5">
        <v>3.3719999999999999</v>
      </c>
      <c r="C78" s="5">
        <v>3.1640000000000001</v>
      </c>
      <c r="D78" s="5">
        <v>1.0580000000000001</v>
      </c>
      <c r="E78" s="5">
        <v>1.2649999999999999</v>
      </c>
      <c r="F78" s="5">
        <v>1.133</v>
      </c>
      <c r="G78" s="5">
        <v>1.494</v>
      </c>
      <c r="H78" s="5">
        <v>1.0369999999999999</v>
      </c>
    </row>
    <row r="79" spans="1:8" x14ac:dyDescent="0.25">
      <c r="A79" s="5">
        <v>3.028</v>
      </c>
      <c r="B79" s="5">
        <v>1.7709999999999999</v>
      </c>
      <c r="C79" s="5">
        <v>1.052</v>
      </c>
      <c r="D79" s="5">
        <v>1.141</v>
      </c>
      <c r="E79" s="5">
        <v>1.609</v>
      </c>
      <c r="F79" s="5">
        <v>1.1970000000000001</v>
      </c>
      <c r="G79" s="5">
        <v>3.1040000000000001</v>
      </c>
      <c r="H79" s="5">
        <v>1.0680000000000001</v>
      </c>
    </row>
    <row r="80" spans="1:8" x14ac:dyDescent="0.25">
      <c r="A80" s="5">
        <v>1.631</v>
      </c>
      <c r="B80" s="5">
        <v>1.0620000000000001</v>
      </c>
      <c r="C80" s="5">
        <v>1.274</v>
      </c>
      <c r="D80" s="5">
        <v>1.093</v>
      </c>
      <c r="E80" s="5">
        <v>5.16</v>
      </c>
      <c r="F80" s="5">
        <v>1.1220000000000001</v>
      </c>
      <c r="G80" s="5">
        <v>1.05</v>
      </c>
      <c r="H80" s="5">
        <v>1.0469999999999999</v>
      </c>
    </row>
    <row r="81" spans="1:8" x14ac:dyDescent="0.25">
      <c r="A81" s="5">
        <v>1.95</v>
      </c>
      <c r="B81" s="5">
        <v>7.4020000000000001</v>
      </c>
      <c r="C81" s="5">
        <v>1.095</v>
      </c>
      <c r="D81" s="5">
        <v>1.069</v>
      </c>
      <c r="E81" s="5">
        <v>1.0489999999999999</v>
      </c>
      <c r="F81" s="5">
        <v>2.8719999999999999</v>
      </c>
      <c r="G81" s="5">
        <v>1.0780000000000001</v>
      </c>
      <c r="H81" s="5">
        <v>1.0609999999999999</v>
      </c>
    </row>
    <row r="82" spans="1:8" x14ac:dyDescent="0.25">
      <c r="A82" s="5">
        <v>2.6819999999999999</v>
      </c>
      <c r="B82" s="5">
        <v>7.35</v>
      </c>
      <c r="C82" s="5">
        <v>1.9770000000000001</v>
      </c>
      <c r="D82" s="5">
        <v>1.22</v>
      </c>
      <c r="E82" s="5">
        <v>4.1349999999999998</v>
      </c>
      <c r="F82" s="5">
        <v>1.2789999999999999</v>
      </c>
      <c r="G82" s="5">
        <v>1.141</v>
      </c>
      <c r="H82" s="5">
        <v>1.57</v>
      </c>
    </row>
    <row r="83" spans="1:8" x14ac:dyDescent="0.25">
      <c r="A83" s="5">
        <v>1.2729999999999999</v>
      </c>
      <c r="B83" s="5">
        <v>8.6170000000000009</v>
      </c>
      <c r="C83" s="5">
        <v>1.179</v>
      </c>
      <c r="D83" s="5">
        <v>1.0880000000000001</v>
      </c>
      <c r="E83" s="5">
        <v>3.069</v>
      </c>
      <c r="F83" s="5">
        <v>4.3959999999999999</v>
      </c>
      <c r="G83" s="5">
        <v>1.111</v>
      </c>
      <c r="H83" s="5">
        <v>1.08</v>
      </c>
    </row>
    <row r="84" spans="1:8" x14ac:dyDescent="0.25">
      <c r="A84" s="5">
        <v>1.6910000000000001</v>
      </c>
      <c r="B84" s="5">
        <v>2.0190000000000001</v>
      </c>
      <c r="C84" s="5">
        <v>1.022</v>
      </c>
      <c r="D84" s="5">
        <v>1.032</v>
      </c>
      <c r="E84" s="5">
        <v>1.234</v>
      </c>
      <c r="F84" s="5">
        <v>12.173</v>
      </c>
      <c r="G84" s="5">
        <v>1.3979999999999999</v>
      </c>
      <c r="H84" s="5">
        <v>1.262</v>
      </c>
    </row>
    <row r="85" spans="1:8" x14ac:dyDescent="0.25">
      <c r="A85" s="5">
        <v>1.0129999999999999</v>
      </c>
      <c r="B85" s="5">
        <v>1.5760000000000001</v>
      </c>
      <c r="C85" s="5">
        <v>2.831</v>
      </c>
      <c r="D85" s="5">
        <v>1.0289999999999999</v>
      </c>
      <c r="E85" s="5">
        <v>1.28</v>
      </c>
      <c r="F85" s="5">
        <v>1.125</v>
      </c>
      <c r="G85" s="5">
        <v>2.278</v>
      </c>
      <c r="H85" s="5">
        <v>1.0629999999999999</v>
      </c>
    </row>
    <row r="86" spans="1:8" x14ac:dyDescent="0.25">
      <c r="A86" s="5">
        <v>2.653</v>
      </c>
      <c r="B86" s="5">
        <v>1.4510000000000001</v>
      </c>
      <c r="C86" s="5">
        <v>1.1399999999999999</v>
      </c>
      <c r="D86" s="5">
        <v>1.0149999999999999</v>
      </c>
      <c r="E86" s="5">
        <v>2.2429999999999999</v>
      </c>
      <c r="F86" s="5">
        <v>1.4930000000000001</v>
      </c>
      <c r="G86" s="5">
        <v>2.9009999999999998</v>
      </c>
      <c r="H86" s="5">
        <v>1.0649999999999999</v>
      </c>
    </row>
    <row r="87" spans="1:8" x14ac:dyDescent="0.25">
      <c r="A87" s="5">
        <v>1.671</v>
      </c>
      <c r="B87" s="5">
        <v>2.42</v>
      </c>
      <c r="C87" s="5">
        <v>2.68</v>
      </c>
      <c r="D87" s="5">
        <v>1.196</v>
      </c>
      <c r="E87" s="5">
        <v>1.1739999999999999</v>
      </c>
      <c r="F87" s="5">
        <v>1.7789999999999999</v>
      </c>
      <c r="G87" s="5">
        <v>1.167</v>
      </c>
      <c r="H87" s="5">
        <v>1.0720000000000001</v>
      </c>
    </row>
    <row r="88" spans="1:8" x14ac:dyDescent="0.25">
      <c r="A88" s="5">
        <v>2.2690000000000001</v>
      </c>
      <c r="B88" s="5">
        <v>1.08</v>
      </c>
      <c r="C88" s="5">
        <v>1.151</v>
      </c>
      <c r="D88" s="5">
        <v>1.0620000000000001</v>
      </c>
      <c r="E88" s="5">
        <v>1.3169999999999999</v>
      </c>
      <c r="F88" s="5">
        <v>1.913</v>
      </c>
      <c r="G88" s="5">
        <v>3.93</v>
      </c>
      <c r="H88" s="5">
        <v>1.0940000000000001</v>
      </c>
    </row>
    <row r="89" spans="1:8" x14ac:dyDescent="0.25">
      <c r="A89" s="5">
        <v>7.3380000000000001</v>
      </c>
      <c r="B89" s="5">
        <v>2.4780000000000002</v>
      </c>
      <c r="C89" s="5">
        <v>1.3839999999999999</v>
      </c>
      <c r="D89" s="5">
        <v>1.103</v>
      </c>
      <c r="E89" s="5">
        <v>1.1830000000000001</v>
      </c>
      <c r="F89" s="5">
        <v>1.8939999999999999</v>
      </c>
      <c r="G89" s="5">
        <v>4.1639999999999997</v>
      </c>
      <c r="H89" s="5">
        <v>1.0649999999999999</v>
      </c>
    </row>
    <row r="90" spans="1:8" x14ac:dyDescent="0.25">
      <c r="A90" s="5">
        <v>3.9740000000000002</v>
      </c>
      <c r="B90" s="5">
        <v>2.37</v>
      </c>
      <c r="C90" s="5">
        <v>1.0449999999999999</v>
      </c>
      <c r="D90" s="5">
        <v>1.069</v>
      </c>
      <c r="E90" s="5">
        <v>1.0389999999999999</v>
      </c>
      <c r="F90" s="5">
        <v>1.9430000000000001</v>
      </c>
      <c r="G90" s="5">
        <v>1.8580000000000001</v>
      </c>
      <c r="H90" s="5">
        <v>1.472</v>
      </c>
    </row>
    <row r="91" spans="1:8" x14ac:dyDescent="0.25">
      <c r="A91" s="5">
        <v>2.105</v>
      </c>
      <c r="B91" s="5">
        <v>1.619</v>
      </c>
      <c r="C91" s="5">
        <v>1.115</v>
      </c>
      <c r="D91" s="5">
        <v>1.008</v>
      </c>
      <c r="E91" s="5">
        <v>1.552</v>
      </c>
      <c r="F91" s="5">
        <v>8.1370000000000005</v>
      </c>
      <c r="G91" s="5">
        <v>1.502</v>
      </c>
      <c r="H91" s="5">
        <v>1.034</v>
      </c>
    </row>
    <row r="92" spans="1:8" x14ac:dyDescent="0.25">
      <c r="A92" s="5">
        <v>7.798</v>
      </c>
      <c r="B92" s="5">
        <v>1.4079999999999999</v>
      </c>
      <c r="C92" s="5">
        <v>1.1990000000000001</v>
      </c>
      <c r="D92" s="5">
        <v>1.133</v>
      </c>
      <c r="E92" s="5">
        <v>16.946000000000002</v>
      </c>
      <c r="F92" s="5">
        <v>1.379</v>
      </c>
      <c r="G92" s="5">
        <v>2.6059999999999999</v>
      </c>
      <c r="H92" s="5">
        <v>1.032</v>
      </c>
    </row>
    <row r="93" spans="1:8" x14ac:dyDescent="0.25">
      <c r="A93" s="5">
        <v>1.2310000000000001</v>
      </c>
      <c r="B93" s="5">
        <v>5.5140000000000002</v>
      </c>
      <c r="C93" s="5">
        <v>1.5660000000000001</v>
      </c>
      <c r="D93" s="5">
        <v>1.0429999999999999</v>
      </c>
      <c r="E93" s="5">
        <v>3.6259999999999999</v>
      </c>
      <c r="F93" s="5">
        <v>3.41</v>
      </c>
      <c r="G93" s="5">
        <v>2.4830000000000001</v>
      </c>
      <c r="H93" s="5">
        <v>1.165</v>
      </c>
    </row>
    <row r="94" spans="1:8" x14ac:dyDescent="0.25">
      <c r="A94" s="5">
        <v>1.504</v>
      </c>
      <c r="B94" s="5">
        <v>2.9550000000000001</v>
      </c>
      <c r="C94" s="5">
        <v>3.5110000000000001</v>
      </c>
      <c r="D94" s="5">
        <v>1.042</v>
      </c>
      <c r="E94" s="5">
        <v>1.143</v>
      </c>
      <c r="F94" s="5">
        <v>9.5709999999999997</v>
      </c>
      <c r="G94" s="5">
        <v>1.4339999999999999</v>
      </c>
      <c r="H94" s="5">
        <v>1.0629999999999999</v>
      </c>
    </row>
    <row r="95" spans="1:8" x14ac:dyDescent="0.25">
      <c r="A95" s="5">
        <v>1.835</v>
      </c>
      <c r="B95" s="5">
        <v>2.863</v>
      </c>
      <c r="C95" s="5">
        <v>1.6259999999999999</v>
      </c>
      <c r="D95" s="5">
        <v>1.0429999999999999</v>
      </c>
      <c r="E95" s="5">
        <v>1.02</v>
      </c>
      <c r="F95" s="5">
        <v>1.9630000000000001</v>
      </c>
      <c r="G95" s="5">
        <v>2.3330000000000002</v>
      </c>
      <c r="H95" s="5">
        <v>1.0900000000000001</v>
      </c>
    </row>
    <row r="96" spans="1:8" x14ac:dyDescent="0.25">
      <c r="A96" s="5">
        <v>1.56</v>
      </c>
      <c r="B96" s="5">
        <v>1.5369999999999999</v>
      </c>
      <c r="C96" s="5">
        <v>1.835</v>
      </c>
      <c r="D96" s="5">
        <v>1.1100000000000001</v>
      </c>
      <c r="E96" s="5">
        <v>2.911</v>
      </c>
      <c r="F96" s="5">
        <v>1.38</v>
      </c>
      <c r="G96" s="5">
        <v>1.214</v>
      </c>
      <c r="H96" s="5">
        <v>1.373</v>
      </c>
    </row>
    <row r="97" spans="1:8" x14ac:dyDescent="0.25">
      <c r="A97" s="5">
        <v>1.702</v>
      </c>
      <c r="B97" s="5">
        <v>1.454</v>
      </c>
      <c r="C97" s="5">
        <v>1.3380000000000001</v>
      </c>
      <c r="D97" s="5">
        <v>1.109</v>
      </c>
      <c r="E97" s="5">
        <v>1.1759999999999999</v>
      </c>
      <c r="F97" s="5">
        <v>8.5350000000000001</v>
      </c>
      <c r="G97" s="5">
        <v>3.581</v>
      </c>
      <c r="H97" s="5">
        <v>1.2110000000000001</v>
      </c>
    </row>
    <row r="98" spans="1:8" x14ac:dyDescent="0.25">
      <c r="A98" s="5">
        <v>1.218</v>
      </c>
      <c r="B98" s="5">
        <v>3.4929999999999999</v>
      </c>
      <c r="C98" s="5">
        <v>1.782</v>
      </c>
      <c r="D98" s="5">
        <v>1.0349999999999999</v>
      </c>
      <c r="E98" s="5">
        <v>1.1319999999999999</v>
      </c>
      <c r="F98" s="5">
        <v>1.837</v>
      </c>
      <c r="G98" s="5">
        <v>6.4240000000000004</v>
      </c>
      <c r="H98" s="5">
        <v>1.3320000000000001</v>
      </c>
    </row>
    <row r="99" spans="1:8" x14ac:dyDescent="0.25">
      <c r="A99" s="5">
        <v>1.476</v>
      </c>
      <c r="B99" s="5">
        <v>1.47</v>
      </c>
      <c r="C99" s="5">
        <v>1.0169999999999999</v>
      </c>
      <c r="E99" s="5">
        <v>1.887</v>
      </c>
      <c r="F99" s="5">
        <v>1.506</v>
      </c>
      <c r="G99" s="5">
        <v>1.0920000000000001</v>
      </c>
      <c r="H99" s="5">
        <v>1.073</v>
      </c>
    </row>
    <row r="100" spans="1:8" x14ac:dyDescent="0.25">
      <c r="A100" s="5">
        <v>2.944</v>
      </c>
      <c r="B100" s="5">
        <v>1.077</v>
      </c>
      <c r="C100" s="5">
        <v>1.2290000000000001</v>
      </c>
      <c r="E100" s="5">
        <v>8.8729999999999993</v>
      </c>
      <c r="F100" s="5">
        <v>2.6059999999999999</v>
      </c>
      <c r="G100" s="5">
        <v>1.077</v>
      </c>
      <c r="H100" s="5">
        <v>1.0389999999999999</v>
      </c>
    </row>
    <row r="101" spans="1:8" x14ac:dyDescent="0.25">
      <c r="A101" s="5">
        <v>1.3460000000000001</v>
      </c>
      <c r="B101" s="5">
        <v>1.956</v>
      </c>
      <c r="C101" s="5">
        <v>1.167</v>
      </c>
      <c r="E101" s="5">
        <v>3.8969999999999998</v>
      </c>
      <c r="F101" s="5">
        <v>1.0740000000000001</v>
      </c>
      <c r="G101" s="5">
        <v>1.0580000000000001</v>
      </c>
      <c r="H101" s="5">
        <v>1.018</v>
      </c>
    </row>
    <row r="102" spans="1:8" x14ac:dyDescent="0.25">
      <c r="A102" s="5">
        <v>15.211</v>
      </c>
      <c r="B102" s="7">
        <v>1.78</v>
      </c>
      <c r="C102" s="5">
        <v>1.0920000000000001</v>
      </c>
      <c r="E102" s="5">
        <v>2.101</v>
      </c>
      <c r="F102" s="5">
        <v>1.4410000000000001</v>
      </c>
      <c r="G102" s="5">
        <v>2.2519999999999998</v>
      </c>
      <c r="H102" s="5">
        <v>1.0309999999999999</v>
      </c>
    </row>
    <row r="103" spans="1:8" x14ac:dyDescent="0.25">
      <c r="A103" s="5">
        <v>9.0459999999999994</v>
      </c>
      <c r="B103" s="7">
        <v>3.032</v>
      </c>
      <c r="C103" s="5">
        <v>1.0289999999999999</v>
      </c>
      <c r="E103" s="5">
        <v>1.2649999999999999</v>
      </c>
      <c r="F103" s="5">
        <v>1.6020000000000001</v>
      </c>
      <c r="G103" s="5">
        <v>1.4910000000000001</v>
      </c>
      <c r="H103" s="5">
        <v>1.012</v>
      </c>
    </row>
    <row r="104" spans="1:8" x14ac:dyDescent="0.25">
      <c r="A104" s="5">
        <v>2.484</v>
      </c>
      <c r="B104" s="7">
        <v>1.1719999999999999</v>
      </c>
      <c r="C104" s="5">
        <v>1.5109999999999999</v>
      </c>
      <c r="E104" s="5">
        <v>1.0249999999999999</v>
      </c>
      <c r="F104" s="5">
        <v>4.5599999999999996</v>
      </c>
      <c r="G104" s="5">
        <v>2.6440000000000001</v>
      </c>
      <c r="H104" s="5">
        <v>1.4690000000000001</v>
      </c>
    </row>
    <row r="105" spans="1:8" x14ac:dyDescent="0.25">
      <c r="A105" s="5">
        <v>1.4710000000000001</v>
      </c>
      <c r="B105" s="7">
        <v>7.6159999999999997</v>
      </c>
      <c r="C105" s="5">
        <v>1.3</v>
      </c>
      <c r="E105" s="5">
        <v>5.7770000000000001</v>
      </c>
      <c r="F105" s="5">
        <v>2.2069999999999999</v>
      </c>
      <c r="G105" s="5">
        <v>1.641</v>
      </c>
      <c r="H105" s="5">
        <v>1.0109999999999999</v>
      </c>
    </row>
    <row r="106" spans="1:8" x14ac:dyDescent="0.25">
      <c r="A106" s="5">
        <v>1.5209999999999999</v>
      </c>
      <c r="B106" s="7">
        <v>2.508</v>
      </c>
      <c r="C106" s="5">
        <v>2.0430000000000001</v>
      </c>
      <c r="E106" s="5">
        <v>1.1120000000000001</v>
      </c>
      <c r="F106" s="5">
        <v>3.165</v>
      </c>
      <c r="G106" s="5">
        <v>3.1360000000000001</v>
      </c>
      <c r="H106" s="5">
        <v>1.0580000000000001</v>
      </c>
    </row>
    <row r="107" spans="1:8" x14ac:dyDescent="0.25">
      <c r="A107" s="5">
        <v>1.1080000000000001</v>
      </c>
      <c r="B107" s="7">
        <v>1.226</v>
      </c>
      <c r="C107" s="5">
        <v>1.349</v>
      </c>
      <c r="E107" s="5">
        <v>1.236</v>
      </c>
      <c r="F107" s="5">
        <v>1.375</v>
      </c>
      <c r="G107" s="5">
        <v>1.0580000000000001</v>
      </c>
      <c r="H107" s="5">
        <v>1.125</v>
      </c>
    </row>
    <row r="108" spans="1:8" x14ac:dyDescent="0.25">
      <c r="A108" s="5">
        <v>2.028</v>
      </c>
      <c r="B108" s="7">
        <v>1.1279999999999999</v>
      </c>
      <c r="C108" s="5">
        <v>1.7549999999999999</v>
      </c>
      <c r="E108" s="5">
        <v>2.3820000000000001</v>
      </c>
      <c r="F108" s="5">
        <v>3.7650000000000001</v>
      </c>
      <c r="G108" s="5">
        <v>5.1130000000000004</v>
      </c>
      <c r="H108" s="5">
        <v>1.044</v>
      </c>
    </row>
    <row r="109" spans="1:8" x14ac:dyDescent="0.25">
      <c r="A109" s="5">
        <v>2.367</v>
      </c>
      <c r="B109" s="7">
        <v>1.115</v>
      </c>
      <c r="C109" s="5">
        <v>1.02</v>
      </c>
      <c r="E109" s="5">
        <v>3.915</v>
      </c>
      <c r="F109" s="5">
        <v>7.87</v>
      </c>
      <c r="G109" s="5">
        <v>3.9849999999999999</v>
      </c>
      <c r="H109" s="5">
        <v>1.474</v>
      </c>
    </row>
    <row r="110" spans="1:8" x14ac:dyDescent="0.25">
      <c r="A110" s="5">
        <v>1.165</v>
      </c>
      <c r="B110" s="7">
        <v>1.0149999999999999</v>
      </c>
      <c r="C110" s="5">
        <v>3.18</v>
      </c>
      <c r="E110" s="5">
        <v>3.9910000000000001</v>
      </c>
      <c r="F110" s="5">
        <v>1.9970000000000001</v>
      </c>
      <c r="G110" s="5">
        <v>1.5189999999999999</v>
      </c>
      <c r="H110" s="5">
        <v>1.02</v>
      </c>
    </row>
    <row r="111" spans="1:8" x14ac:dyDescent="0.25">
      <c r="A111" s="5">
        <v>3.7189999999999999</v>
      </c>
      <c r="B111" s="7">
        <v>2.9870000000000001</v>
      </c>
      <c r="C111" s="5">
        <v>1.0620000000000001</v>
      </c>
      <c r="E111" s="5">
        <v>5.5659999999999998</v>
      </c>
      <c r="F111" s="5">
        <v>1.3149999999999999</v>
      </c>
      <c r="G111" s="5">
        <v>5.7569999999999997</v>
      </c>
      <c r="H111" s="5">
        <v>1.04</v>
      </c>
    </row>
    <row r="112" spans="1:8" x14ac:dyDescent="0.25">
      <c r="A112" s="5">
        <v>4.7389999999999999</v>
      </c>
      <c r="B112" s="7">
        <v>3.847</v>
      </c>
      <c r="C112" s="5">
        <v>1.248</v>
      </c>
      <c r="E112" s="5">
        <v>8.3810000000000002</v>
      </c>
      <c r="F112" s="5">
        <v>1.6739999999999999</v>
      </c>
      <c r="G112" s="5">
        <v>2.0259999999999998</v>
      </c>
      <c r="H112" s="5">
        <v>1.0760000000000001</v>
      </c>
    </row>
    <row r="113" spans="1:8" x14ac:dyDescent="0.25">
      <c r="A113" s="5">
        <v>6.7729999999999997</v>
      </c>
      <c r="B113" s="7">
        <v>5.1210000000000004</v>
      </c>
      <c r="C113" s="5">
        <v>1.113</v>
      </c>
      <c r="E113" s="5">
        <v>1.8149999999999999</v>
      </c>
      <c r="F113" s="5">
        <v>1.389</v>
      </c>
      <c r="G113" s="5">
        <v>1.208</v>
      </c>
      <c r="H113" s="5">
        <v>1.0489999999999999</v>
      </c>
    </row>
    <row r="114" spans="1:8" x14ac:dyDescent="0.25">
      <c r="A114" s="5">
        <v>4.58</v>
      </c>
      <c r="B114" s="7">
        <v>4.6230000000000002</v>
      </c>
      <c r="C114" s="5">
        <v>1.079</v>
      </c>
      <c r="E114" s="5">
        <v>6.73</v>
      </c>
      <c r="F114" s="5">
        <v>3.9609999999999999</v>
      </c>
      <c r="G114" s="5">
        <v>1.0569999999999999</v>
      </c>
      <c r="H114" s="5">
        <v>1.448</v>
      </c>
    </row>
    <row r="115" spans="1:8" x14ac:dyDescent="0.25">
      <c r="A115" s="5">
        <v>1.3480000000000001</v>
      </c>
      <c r="B115" s="7">
        <v>1.06</v>
      </c>
      <c r="C115" s="5">
        <v>1.3979999999999999</v>
      </c>
      <c r="E115" s="5">
        <v>1.903</v>
      </c>
      <c r="F115" s="5">
        <v>2.1320000000000001</v>
      </c>
      <c r="G115" s="5">
        <v>3.286</v>
      </c>
      <c r="H115" s="5">
        <v>1.1399999999999999</v>
      </c>
    </row>
    <row r="116" spans="1:8" x14ac:dyDescent="0.25">
      <c r="A116" s="5">
        <v>6.1509999999999998</v>
      </c>
      <c r="B116" s="7">
        <v>2.831</v>
      </c>
      <c r="C116" s="5">
        <v>1.657</v>
      </c>
      <c r="E116" s="5">
        <v>1.5269999999999999</v>
      </c>
      <c r="F116" s="5">
        <v>1.9139999999999999</v>
      </c>
      <c r="G116" s="5">
        <v>1.5669999999999999</v>
      </c>
      <c r="H116" s="5">
        <v>1.1839999999999999</v>
      </c>
    </row>
    <row r="117" spans="1:8" x14ac:dyDescent="0.25">
      <c r="A117" s="5">
        <v>1.048</v>
      </c>
      <c r="B117" s="7">
        <v>4.4550000000000001</v>
      </c>
      <c r="C117" s="5">
        <v>1.1040000000000001</v>
      </c>
      <c r="E117" s="5">
        <v>6.0110000000000001</v>
      </c>
      <c r="F117" s="5">
        <v>1.258</v>
      </c>
      <c r="G117" s="5">
        <v>1.0169999999999999</v>
      </c>
      <c r="H117" s="5">
        <v>1.2390000000000001</v>
      </c>
    </row>
    <row r="118" spans="1:8" x14ac:dyDescent="0.25">
      <c r="A118" s="5">
        <v>2.1160000000000001</v>
      </c>
      <c r="B118" s="7">
        <v>3.2109999999999999</v>
      </c>
      <c r="C118" s="5">
        <v>1.9159999999999999</v>
      </c>
      <c r="E118" s="5">
        <v>3.4950000000000001</v>
      </c>
      <c r="F118" s="5">
        <v>3.6480000000000001</v>
      </c>
      <c r="G118" s="5">
        <v>1.5649999999999999</v>
      </c>
      <c r="H118" s="5">
        <v>1.0860000000000001</v>
      </c>
    </row>
    <row r="119" spans="1:8" x14ac:dyDescent="0.25">
      <c r="A119" s="5">
        <v>7.694</v>
      </c>
      <c r="B119" s="7">
        <v>1.526</v>
      </c>
      <c r="C119" s="5">
        <v>1.423</v>
      </c>
      <c r="E119" s="5">
        <v>1.5840000000000001</v>
      </c>
      <c r="F119" s="5">
        <v>5.5960000000000001</v>
      </c>
      <c r="G119" s="5">
        <v>1.1819999999999999</v>
      </c>
      <c r="H119" s="5">
        <v>1.03</v>
      </c>
    </row>
    <row r="120" spans="1:8" x14ac:dyDescent="0.25">
      <c r="A120" s="5">
        <v>5.2990000000000004</v>
      </c>
      <c r="B120" s="7">
        <v>2.8660000000000001</v>
      </c>
      <c r="C120" s="5">
        <v>5.4880000000000004</v>
      </c>
      <c r="E120" s="5">
        <v>16.292000000000002</v>
      </c>
      <c r="F120" s="5">
        <v>4.2380000000000004</v>
      </c>
      <c r="G120" s="5">
        <v>5.9320000000000004</v>
      </c>
      <c r="H120" s="5">
        <v>1.0429999999999999</v>
      </c>
    </row>
    <row r="121" spans="1:8" x14ac:dyDescent="0.25">
      <c r="A121" s="5">
        <v>3.9449999999999998</v>
      </c>
      <c r="B121" s="7">
        <v>2.093</v>
      </c>
      <c r="C121" s="5">
        <v>1.792</v>
      </c>
      <c r="E121" s="5">
        <v>1.0880000000000001</v>
      </c>
      <c r="F121" s="5">
        <v>1.6819999999999999</v>
      </c>
      <c r="G121" s="5">
        <v>3.9870000000000001</v>
      </c>
      <c r="H121" s="5">
        <v>1.0740000000000001</v>
      </c>
    </row>
    <row r="122" spans="1:8" x14ac:dyDescent="0.25">
      <c r="A122" s="5">
        <v>5.3159999999999998</v>
      </c>
      <c r="B122" s="7">
        <v>1.5489999999999999</v>
      </c>
      <c r="C122" s="5">
        <v>3.177</v>
      </c>
      <c r="E122" s="5">
        <v>1.0209999999999999</v>
      </c>
      <c r="F122" s="5">
        <v>2.5019999999999998</v>
      </c>
      <c r="G122" s="5">
        <v>1.127</v>
      </c>
      <c r="H122" s="5">
        <v>1.0549999999999999</v>
      </c>
    </row>
    <row r="123" spans="1:8" x14ac:dyDescent="0.25">
      <c r="A123" s="5">
        <v>3.0209999999999999</v>
      </c>
      <c r="B123" s="7">
        <v>7.0010000000000003</v>
      </c>
      <c r="C123" s="5">
        <v>1.22</v>
      </c>
      <c r="E123" s="5">
        <v>1.4219999999999999</v>
      </c>
      <c r="F123" s="5">
        <v>2.3650000000000002</v>
      </c>
      <c r="G123" s="5">
        <v>4.8440000000000003</v>
      </c>
      <c r="H123" s="5">
        <v>1.0629999999999999</v>
      </c>
    </row>
    <row r="124" spans="1:8" x14ac:dyDescent="0.25">
      <c r="A124" s="5">
        <v>1.8120000000000001</v>
      </c>
      <c r="B124" s="7">
        <v>4.1559999999999997</v>
      </c>
      <c r="C124" s="5">
        <v>1.079</v>
      </c>
      <c r="E124" s="5">
        <v>2.93</v>
      </c>
      <c r="F124" s="5">
        <v>8.2569999999999997</v>
      </c>
      <c r="G124" s="5">
        <v>1.1850000000000001</v>
      </c>
      <c r="H124" s="5">
        <v>1.028</v>
      </c>
    </row>
    <row r="125" spans="1:8" x14ac:dyDescent="0.25">
      <c r="A125" s="5">
        <v>1.9670000000000001</v>
      </c>
      <c r="B125" s="7">
        <v>1.421</v>
      </c>
      <c r="C125" s="5">
        <v>1.2589999999999999</v>
      </c>
      <c r="E125" s="5">
        <v>3.1139999999999999</v>
      </c>
      <c r="F125" s="5">
        <v>1.107</v>
      </c>
      <c r="G125" s="5">
        <v>1.1120000000000001</v>
      </c>
      <c r="H125" s="5">
        <v>1.075</v>
      </c>
    </row>
    <row r="126" spans="1:8" x14ac:dyDescent="0.25">
      <c r="A126" s="5">
        <v>2.9750000000000001</v>
      </c>
      <c r="B126" s="7">
        <v>2.8050000000000002</v>
      </c>
      <c r="C126" s="5">
        <v>1.0960000000000001</v>
      </c>
      <c r="E126" s="5">
        <v>1.4350000000000001</v>
      </c>
      <c r="F126" s="5">
        <v>1.129</v>
      </c>
      <c r="G126" s="5">
        <v>1.1970000000000001</v>
      </c>
      <c r="H126" s="5">
        <v>2.4630000000000001</v>
      </c>
    </row>
    <row r="127" spans="1:8" x14ac:dyDescent="0.25">
      <c r="A127" s="5">
        <v>1.0960000000000001</v>
      </c>
      <c r="B127" s="7">
        <v>4.5369999999999999</v>
      </c>
      <c r="C127" s="5">
        <v>1.0609999999999999</v>
      </c>
      <c r="E127" s="5">
        <v>3.6680000000000001</v>
      </c>
      <c r="F127" s="5">
        <v>1.234</v>
      </c>
      <c r="G127" s="5">
        <v>1.1060000000000001</v>
      </c>
      <c r="H127" s="5">
        <v>1.0940000000000001</v>
      </c>
    </row>
    <row r="128" spans="1:8" x14ac:dyDescent="0.25">
      <c r="A128" s="5">
        <v>1.5009999999999999</v>
      </c>
      <c r="B128" s="7">
        <v>1.335</v>
      </c>
      <c r="C128" s="5">
        <v>1.135</v>
      </c>
      <c r="E128" s="5">
        <v>2.302</v>
      </c>
      <c r="F128" s="5">
        <v>3.468</v>
      </c>
      <c r="G128" s="5">
        <v>3.105</v>
      </c>
      <c r="H128" s="5">
        <v>1.0369999999999999</v>
      </c>
    </row>
    <row r="129" spans="1:8" x14ac:dyDescent="0.25">
      <c r="A129" s="5">
        <v>1.456</v>
      </c>
      <c r="B129" s="7">
        <v>3.133</v>
      </c>
      <c r="C129" s="5">
        <v>1.502</v>
      </c>
      <c r="E129" s="5">
        <v>1.2190000000000001</v>
      </c>
      <c r="F129" s="5">
        <v>2.4510000000000001</v>
      </c>
      <c r="G129" s="5">
        <v>1.4810000000000001</v>
      </c>
      <c r="H129" s="5">
        <v>1.0329999999999999</v>
      </c>
    </row>
    <row r="130" spans="1:8" x14ac:dyDescent="0.25">
      <c r="A130" s="5">
        <v>8.8979999999999997</v>
      </c>
      <c r="B130" s="7">
        <v>1.5609999999999999</v>
      </c>
      <c r="C130" s="5">
        <v>1.1679999999999999</v>
      </c>
      <c r="E130" s="5">
        <v>1.1719999999999999</v>
      </c>
      <c r="F130" s="5">
        <v>1.198</v>
      </c>
      <c r="G130" s="5">
        <v>3.4830000000000001</v>
      </c>
      <c r="H130" s="5">
        <v>1.04</v>
      </c>
    </row>
    <row r="131" spans="1:8" x14ac:dyDescent="0.25">
      <c r="A131" s="5">
        <v>1.1120000000000001</v>
      </c>
      <c r="B131" s="7">
        <v>1.67</v>
      </c>
      <c r="C131" s="5">
        <v>1.0940000000000001</v>
      </c>
      <c r="E131" s="5">
        <v>1.119</v>
      </c>
      <c r="F131" s="5">
        <v>1.214</v>
      </c>
      <c r="G131" s="5">
        <v>1.5660000000000001</v>
      </c>
      <c r="H131" s="5">
        <v>1.028</v>
      </c>
    </row>
    <row r="132" spans="1:8" x14ac:dyDescent="0.25">
      <c r="A132" s="5">
        <v>1.7649999999999999</v>
      </c>
      <c r="B132" s="7">
        <v>3.6560000000000001</v>
      </c>
      <c r="C132" s="5">
        <v>2.0569999999999999</v>
      </c>
      <c r="E132" s="5">
        <v>1.0569999999999999</v>
      </c>
      <c r="F132" s="5">
        <v>1.242</v>
      </c>
      <c r="G132" s="5">
        <v>1.0620000000000001</v>
      </c>
    </row>
    <row r="133" spans="1:8" x14ac:dyDescent="0.25">
      <c r="A133" s="5">
        <v>10.929</v>
      </c>
      <c r="B133" s="7">
        <v>5.7709999999999999</v>
      </c>
      <c r="C133" s="5">
        <v>1.4119999999999999</v>
      </c>
      <c r="E133" s="5">
        <v>2.4390000000000001</v>
      </c>
      <c r="F133" s="5">
        <v>1.474</v>
      </c>
      <c r="G133" s="5">
        <v>1.069</v>
      </c>
    </row>
    <row r="134" spans="1:8" x14ac:dyDescent="0.25">
      <c r="A134" s="5">
        <v>3.5430000000000001</v>
      </c>
      <c r="B134" s="7">
        <v>2.3730000000000002</v>
      </c>
      <c r="C134" s="5">
        <v>4.9139999999999997</v>
      </c>
      <c r="E134" s="5">
        <v>2.1110000000000002</v>
      </c>
      <c r="F134" s="5">
        <v>1.2210000000000001</v>
      </c>
      <c r="G134" s="5">
        <v>1.1339999999999999</v>
      </c>
    </row>
    <row r="135" spans="1:8" x14ac:dyDescent="0.25">
      <c r="A135" s="5">
        <v>1.0649999999999999</v>
      </c>
      <c r="B135" s="7">
        <v>1.429</v>
      </c>
      <c r="C135" s="5">
        <v>1.05</v>
      </c>
      <c r="E135" s="5">
        <v>1.056</v>
      </c>
      <c r="F135" s="5">
        <v>1.054</v>
      </c>
      <c r="G135" s="5">
        <v>1.879</v>
      </c>
    </row>
    <row r="136" spans="1:8" x14ac:dyDescent="0.25">
      <c r="A136" s="5">
        <v>3.7559999999999998</v>
      </c>
      <c r="B136" s="7">
        <v>3.4009999999999998</v>
      </c>
      <c r="C136" s="5">
        <v>1.353</v>
      </c>
      <c r="E136" s="5">
        <v>13.705</v>
      </c>
      <c r="F136" s="5">
        <v>1.2030000000000001</v>
      </c>
      <c r="G136" s="5">
        <v>2.351</v>
      </c>
    </row>
    <row r="137" spans="1:8" x14ac:dyDescent="0.25">
      <c r="A137" s="5">
        <v>2.585</v>
      </c>
      <c r="B137" s="7">
        <v>1.7030000000000001</v>
      </c>
      <c r="C137" s="5">
        <v>1.0269999999999999</v>
      </c>
      <c r="E137" s="5">
        <v>2.0110000000000001</v>
      </c>
      <c r="F137" s="5">
        <v>5.1219999999999999</v>
      </c>
      <c r="G137" s="5">
        <v>1.028</v>
      </c>
    </row>
    <row r="138" spans="1:8" x14ac:dyDescent="0.25">
      <c r="A138" s="5">
        <v>1.1200000000000001</v>
      </c>
      <c r="B138" s="7">
        <v>1.365</v>
      </c>
      <c r="C138" s="5">
        <v>1.0169999999999999</v>
      </c>
      <c r="E138" s="5">
        <v>1.879</v>
      </c>
      <c r="F138" s="5">
        <v>1.032</v>
      </c>
      <c r="G138" s="5">
        <v>1.0569999999999999</v>
      </c>
    </row>
    <row r="139" spans="1:8" x14ac:dyDescent="0.25">
      <c r="A139" s="5">
        <v>1.3859999999999999</v>
      </c>
      <c r="B139" s="7">
        <v>1.6850000000000001</v>
      </c>
      <c r="C139" s="5">
        <v>1.5169999999999999</v>
      </c>
      <c r="E139" s="5">
        <v>1.7010000000000001</v>
      </c>
      <c r="F139" s="5">
        <v>1.0780000000000001</v>
      </c>
      <c r="G139" s="5">
        <v>1.0740000000000001</v>
      </c>
    </row>
    <row r="140" spans="1:8" x14ac:dyDescent="0.25">
      <c r="A140" s="5">
        <v>1.2849999999999999</v>
      </c>
      <c r="B140" s="7">
        <v>5.3120000000000003</v>
      </c>
      <c r="C140" s="5">
        <v>1.6359999999999999</v>
      </c>
      <c r="E140" s="5">
        <v>1.1020000000000001</v>
      </c>
      <c r="F140" s="5">
        <v>3.9260000000000002</v>
      </c>
      <c r="G140" s="5">
        <v>1.3959999999999999</v>
      </c>
    </row>
    <row r="141" spans="1:8" x14ac:dyDescent="0.25">
      <c r="A141" s="5">
        <v>1.109</v>
      </c>
      <c r="B141" s="7">
        <v>1.24</v>
      </c>
      <c r="C141" s="5">
        <v>1.5049999999999999</v>
      </c>
      <c r="E141" s="5">
        <v>1.764</v>
      </c>
      <c r="F141" s="5">
        <v>2.0419999999999998</v>
      </c>
      <c r="G141" s="5">
        <v>1.3080000000000001</v>
      </c>
    </row>
    <row r="142" spans="1:8" x14ac:dyDescent="0.25">
      <c r="A142" s="5">
        <v>2.702</v>
      </c>
      <c r="B142" s="7">
        <v>1.9630000000000001</v>
      </c>
      <c r="C142" s="5">
        <v>2.5880000000000001</v>
      </c>
      <c r="E142" s="5">
        <v>1.2669999999999999</v>
      </c>
      <c r="F142" s="5">
        <v>1.4970000000000001</v>
      </c>
      <c r="G142" s="5">
        <v>2.5680000000000001</v>
      </c>
    </row>
    <row r="143" spans="1:8" x14ac:dyDescent="0.25">
      <c r="A143" s="5">
        <v>3.0870000000000002</v>
      </c>
      <c r="B143" s="7">
        <v>8.1720000000000006</v>
      </c>
      <c r="C143" s="5">
        <v>1.1399999999999999</v>
      </c>
      <c r="E143" s="5">
        <v>1.036</v>
      </c>
      <c r="F143" s="5">
        <v>1.643</v>
      </c>
      <c r="G143" s="5">
        <v>1.944</v>
      </c>
    </row>
    <row r="144" spans="1:8" x14ac:dyDescent="0.25">
      <c r="A144" s="5">
        <v>4.08</v>
      </c>
      <c r="B144" s="7">
        <v>3.7570000000000001</v>
      </c>
      <c r="C144" s="5">
        <v>1.073</v>
      </c>
      <c r="E144" s="5">
        <v>11.839</v>
      </c>
      <c r="F144" s="5">
        <v>4.8620000000000001</v>
      </c>
      <c r="G144" s="5">
        <v>2.4590000000000001</v>
      </c>
    </row>
    <row r="145" spans="1:7" x14ac:dyDescent="0.25">
      <c r="A145" s="5">
        <v>1.218</v>
      </c>
      <c r="B145" s="7">
        <v>6.3280000000000003</v>
      </c>
      <c r="C145" s="5">
        <v>4.5839999999999996</v>
      </c>
      <c r="E145" s="5">
        <v>2.7959999999999998</v>
      </c>
      <c r="F145" s="5">
        <v>1.325</v>
      </c>
      <c r="G145" s="5">
        <v>1.137</v>
      </c>
    </row>
    <row r="146" spans="1:7" x14ac:dyDescent="0.25">
      <c r="A146" s="5">
        <v>1.1120000000000001</v>
      </c>
      <c r="B146" s="7">
        <v>1.6419999999999999</v>
      </c>
      <c r="C146" s="5">
        <v>1.1830000000000001</v>
      </c>
      <c r="E146" s="5">
        <v>1.516</v>
      </c>
      <c r="F146" s="5">
        <v>1.093</v>
      </c>
      <c r="G146" s="5">
        <v>1.1990000000000001</v>
      </c>
    </row>
    <row r="147" spans="1:7" x14ac:dyDescent="0.25">
      <c r="A147" s="5">
        <v>1.6060000000000001</v>
      </c>
      <c r="C147" s="5">
        <v>1.153</v>
      </c>
      <c r="E147" s="5">
        <v>3.7240000000000002</v>
      </c>
      <c r="F147" s="5">
        <v>1.653</v>
      </c>
      <c r="G147" s="5">
        <v>1.113</v>
      </c>
    </row>
    <row r="148" spans="1:7" x14ac:dyDescent="0.25">
      <c r="A148" s="5">
        <v>1.2749999999999999</v>
      </c>
      <c r="C148" s="5">
        <v>1.087</v>
      </c>
      <c r="E148" s="5">
        <v>1.034</v>
      </c>
      <c r="F148" s="5">
        <v>1.3440000000000001</v>
      </c>
      <c r="G148" s="5">
        <v>1.887</v>
      </c>
    </row>
    <row r="149" spans="1:7" x14ac:dyDescent="0.25">
      <c r="A149" s="5">
        <v>2.9470000000000001</v>
      </c>
      <c r="C149" s="5">
        <v>1.589</v>
      </c>
      <c r="E149" s="5">
        <v>8.23</v>
      </c>
      <c r="F149" s="5">
        <v>2.1030000000000002</v>
      </c>
      <c r="G149" s="5">
        <v>1.282</v>
      </c>
    </row>
    <row r="150" spans="1:7" x14ac:dyDescent="0.25">
      <c r="A150" s="5">
        <v>1.544</v>
      </c>
      <c r="C150" s="5">
        <v>1.242</v>
      </c>
      <c r="E150" s="5">
        <v>2.383</v>
      </c>
      <c r="F150" s="5">
        <v>2.278</v>
      </c>
      <c r="G150" s="5">
        <v>3.15</v>
      </c>
    </row>
    <row r="151" spans="1:7" x14ac:dyDescent="0.25">
      <c r="A151" s="5">
        <v>1.0640000000000001</v>
      </c>
      <c r="C151" s="5">
        <v>1.337</v>
      </c>
      <c r="E151" s="5">
        <v>3.3109999999999999</v>
      </c>
      <c r="F151" s="5">
        <v>4.09</v>
      </c>
      <c r="G151" s="5">
        <v>1.0269999999999999</v>
      </c>
    </row>
    <row r="152" spans="1:7" x14ac:dyDescent="0.25">
      <c r="A152" s="5">
        <v>8.2590000000000003</v>
      </c>
      <c r="C152" s="5">
        <v>1.5720000000000001</v>
      </c>
      <c r="E152" s="5">
        <v>1.1819999999999999</v>
      </c>
      <c r="F152" s="5">
        <v>1.1160000000000001</v>
      </c>
      <c r="G152" s="5">
        <v>1.0209999999999999</v>
      </c>
    </row>
    <row r="153" spans="1:7" x14ac:dyDescent="0.25">
      <c r="A153" s="5">
        <v>1.504</v>
      </c>
      <c r="C153" s="5">
        <v>3.653</v>
      </c>
      <c r="E153" s="5">
        <v>1.204</v>
      </c>
      <c r="F153" s="5">
        <v>1.2330000000000001</v>
      </c>
      <c r="G153" s="5">
        <v>1.0640000000000001</v>
      </c>
    </row>
    <row r="154" spans="1:7" x14ac:dyDescent="0.25">
      <c r="A154" s="5">
        <v>1.9870000000000001</v>
      </c>
      <c r="C154" s="5">
        <v>1.204</v>
      </c>
      <c r="E154" s="5">
        <v>2.0489999999999999</v>
      </c>
      <c r="F154" s="5">
        <v>2.2349999999999999</v>
      </c>
      <c r="G154" s="5">
        <v>1.123</v>
      </c>
    </row>
    <row r="155" spans="1:7" x14ac:dyDescent="0.25">
      <c r="A155" s="5">
        <v>1.0680000000000001</v>
      </c>
      <c r="C155" s="5">
        <v>1.08</v>
      </c>
      <c r="E155" s="5">
        <v>4.391</v>
      </c>
      <c r="F155" s="5">
        <v>1.508</v>
      </c>
      <c r="G155" s="5">
        <v>4.1630000000000003</v>
      </c>
    </row>
    <row r="156" spans="1:7" x14ac:dyDescent="0.25">
      <c r="A156" s="5">
        <v>1.97</v>
      </c>
      <c r="C156" s="5">
        <v>1.3080000000000001</v>
      </c>
      <c r="E156" s="5">
        <v>1.032</v>
      </c>
      <c r="F156" s="5">
        <v>3.5819999999999999</v>
      </c>
      <c r="G156" s="5">
        <v>1.075</v>
      </c>
    </row>
    <row r="157" spans="1:7" x14ac:dyDescent="0.25">
      <c r="A157" s="5">
        <v>2.3140000000000001</v>
      </c>
      <c r="C157" s="5">
        <v>1.0389999999999999</v>
      </c>
      <c r="E157" s="5">
        <v>1.069</v>
      </c>
      <c r="F157" s="5">
        <v>2.0489999999999999</v>
      </c>
      <c r="G157" s="5">
        <v>5.9740000000000002</v>
      </c>
    </row>
    <row r="158" spans="1:7" x14ac:dyDescent="0.25">
      <c r="A158" s="5">
        <v>9.9730000000000008</v>
      </c>
      <c r="C158" s="5">
        <v>1.5449999999999999</v>
      </c>
      <c r="E158" s="5">
        <v>1.0569999999999999</v>
      </c>
      <c r="F158" s="5">
        <v>1.5369999999999999</v>
      </c>
      <c r="G158" s="5">
        <v>1.3280000000000001</v>
      </c>
    </row>
    <row r="159" spans="1:7" x14ac:dyDescent="0.25">
      <c r="A159" s="5">
        <v>3.0390000000000001</v>
      </c>
      <c r="C159" s="5">
        <v>1.6850000000000001</v>
      </c>
      <c r="E159" s="5">
        <v>2.9380000000000002</v>
      </c>
      <c r="F159" s="5">
        <v>2.7869999999999999</v>
      </c>
      <c r="G159" s="5">
        <v>1.0369999999999999</v>
      </c>
    </row>
    <row r="160" spans="1:7" x14ac:dyDescent="0.25">
      <c r="A160" s="5">
        <v>1.105</v>
      </c>
      <c r="C160" s="5">
        <v>4.585</v>
      </c>
      <c r="E160" s="5">
        <v>6.9809999999999999</v>
      </c>
      <c r="F160" s="5">
        <v>1.071</v>
      </c>
      <c r="G160" s="5">
        <v>1.052</v>
      </c>
    </row>
    <row r="161" spans="1:7" x14ac:dyDescent="0.25">
      <c r="A161" s="5">
        <v>2.4180000000000001</v>
      </c>
      <c r="C161" s="5">
        <v>1.6379999999999999</v>
      </c>
      <c r="E161" s="5">
        <v>2.3290000000000002</v>
      </c>
      <c r="F161" s="5">
        <v>1.6850000000000001</v>
      </c>
      <c r="G161" s="5">
        <v>2.6840000000000002</v>
      </c>
    </row>
    <row r="162" spans="1:7" x14ac:dyDescent="0.25">
      <c r="A162" s="5">
        <v>3.6749999999999998</v>
      </c>
      <c r="C162" s="5">
        <v>2.2709999999999999</v>
      </c>
      <c r="E162" s="5">
        <v>2.0910000000000002</v>
      </c>
      <c r="F162" s="5">
        <v>1.5680000000000001</v>
      </c>
      <c r="G162" s="5">
        <v>3.0030000000000001</v>
      </c>
    </row>
    <row r="163" spans="1:7" x14ac:dyDescent="0.25">
      <c r="A163" s="5">
        <v>3.6960000000000002</v>
      </c>
      <c r="C163" s="5">
        <v>1.595</v>
      </c>
      <c r="E163" s="5">
        <v>1.8560000000000001</v>
      </c>
      <c r="F163" s="5">
        <v>1.347</v>
      </c>
      <c r="G163" s="5">
        <v>3.2949999999999999</v>
      </c>
    </row>
    <row r="164" spans="1:7" x14ac:dyDescent="0.25">
      <c r="A164" s="5">
        <v>1.095</v>
      </c>
      <c r="C164" s="5">
        <v>1.7569999999999999</v>
      </c>
      <c r="E164" s="5">
        <v>1.0409999999999999</v>
      </c>
      <c r="F164" s="5">
        <v>1.294</v>
      </c>
      <c r="G164" s="5">
        <v>2.4169999999999998</v>
      </c>
    </row>
    <row r="165" spans="1:7" x14ac:dyDescent="0.25">
      <c r="A165" s="5">
        <v>1.2250000000000001</v>
      </c>
      <c r="C165" s="5">
        <v>1.105</v>
      </c>
      <c r="E165" s="5">
        <v>9.27</v>
      </c>
      <c r="F165" s="5">
        <v>5.8550000000000004</v>
      </c>
      <c r="G165" s="5">
        <v>1.1859999999999999</v>
      </c>
    </row>
    <row r="166" spans="1:7" x14ac:dyDescent="0.25">
      <c r="A166" s="5">
        <v>1.3069999999999999</v>
      </c>
      <c r="C166" s="5">
        <v>2.2850000000000001</v>
      </c>
      <c r="E166" s="5">
        <v>1.514</v>
      </c>
      <c r="F166" s="5">
        <v>5.83</v>
      </c>
      <c r="G166" s="5">
        <v>1.1020000000000001</v>
      </c>
    </row>
    <row r="167" spans="1:7" x14ac:dyDescent="0.25">
      <c r="A167" s="5">
        <v>1.2350000000000001</v>
      </c>
      <c r="C167" s="5">
        <v>1.2350000000000001</v>
      </c>
      <c r="E167" s="5">
        <v>1.6479999999999999</v>
      </c>
      <c r="F167" s="5">
        <v>1.0640000000000001</v>
      </c>
      <c r="G167" s="5">
        <v>4.1319999999999997</v>
      </c>
    </row>
    <row r="168" spans="1:7" x14ac:dyDescent="0.25">
      <c r="A168" s="5">
        <v>2.8029999999999999</v>
      </c>
      <c r="C168" s="5">
        <v>1.0549999999999999</v>
      </c>
      <c r="E168" s="5">
        <v>1.9610000000000001</v>
      </c>
      <c r="F168" s="5">
        <v>5.3250000000000002</v>
      </c>
      <c r="G168" s="5">
        <v>2.302</v>
      </c>
    </row>
    <row r="169" spans="1:7" x14ac:dyDescent="0.25">
      <c r="A169" s="5">
        <v>1.8280000000000001</v>
      </c>
      <c r="C169" s="5">
        <v>1.675</v>
      </c>
      <c r="E169" s="5">
        <v>1.0469999999999999</v>
      </c>
      <c r="F169" s="5">
        <v>1.1859999999999999</v>
      </c>
      <c r="G169" s="5">
        <v>3.4209999999999998</v>
      </c>
    </row>
    <row r="170" spans="1:7" x14ac:dyDescent="0.25">
      <c r="A170" s="5">
        <v>1.4410000000000001</v>
      </c>
      <c r="C170" s="5">
        <v>1.35</v>
      </c>
      <c r="E170" s="5">
        <v>2.573</v>
      </c>
      <c r="F170" s="5">
        <v>1.4870000000000001</v>
      </c>
      <c r="G170" s="5">
        <v>1.1419999999999999</v>
      </c>
    </row>
    <row r="171" spans="1:7" x14ac:dyDescent="0.25">
      <c r="A171" s="5">
        <v>1.2290000000000001</v>
      </c>
      <c r="C171" s="5">
        <v>1.181</v>
      </c>
      <c r="E171" s="5">
        <v>5.3659999999999997</v>
      </c>
      <c r="F171" s="5">
        <v>1.1759999999999999</v>
      </c>
      <c r="G171" s="5">
        <v>1.577</v>
      </c>
    </row>
    <row r="172" spans="1:7" x14ac:dyDescent="0.25">
      <c r="A172" s="5">
        <v>5.1779999999999999</v>
      </c>
      <c r="C172" s="5">
        <v>1.0369999999999999</v>
      </c>
      <c r="E172" s="5">
        <v>1.542</v>
      </c>
      <c r="F172" s="5">
        <v>1.137</v>
      </c>
      <c r="G172" s="5">
        <v>1.577</v>
      </c>
    </row>
    <row r="173" spans="1:7" x14ac:dyDescent="0.25">
      <c r="A173" s="5">
        <v>1.0229999999999999</v>
      </c>
      <c r="C173" s="5">
        <v>1.244</v>
      </c>
      <c r="E173" s="5">
        <v>1.081</v>
      </c>
      <c r="F173" s="5">
        <v>3.2349999999999999</v>
      </c>
      <c r="G173" s="5">
        <v>3.8039999999999998</v>
      </c>
    </row>
    <row r="174" spans="1:7" x14ac:dyDescent="0.25">
      <c r="A174" s="5">
        <v>6.2469999999999999</v>
      </c>
      <c r="C174" s="5">
        <v>1.169</v>
      </c>
      <c r="E174" s="5">
        <v>2.0190000000000001</v>
      </c>
      <c r="F174" s="5">
        <v>5.2489999999999997</v>
      </c>
      <c r="G174" s="5">
        <v>1.1180000000000001</v>
      </c>
    </row>
    <row r="175" spans="1:7" x14ac:dyDescent="0.25">
      <c r="A175" s="5">
        <v>1.1950000000000001</v>
      </c>
      <c r="C175" s="5">
        <v>1.091</v>
      </c>
      <c r="E175" s="5">
        <v>1.41</v>
      </c>
      <c r="F175" s="5">
        <v>1.0940000000000001</v>
      </c>
      <c r="G175" s="5">
        <v>0.96699999999999997</v>
      </c>
    </row>
    <row r="176" spans="1:7" x14ac:dyDescent="0.25">
      <c r="A176" s="5">
        <v>1.0369999999999999</v>
      </c>
      <c r="C176" s="5">
        <v>1.0129999999999999</v>
      </c>
      <c r="E176" s="5">
        <v>2.7010000000000001</v>
      </c>
      <c r="F176" s="5">
        <v>1.706</v>
      </c>
      <c r="G176" s="5">
        <v>0.252</v>
      </c>
    </row>
    <row r="177" spans="1:7" x14ac:dyDescent="0.25">
      <c r="A177" s="5">
        <v>1.2270000000000001</v>
      </c>
      <c r="C177" s="5">
        <v>1.6140000000000001</v>
      </c>
      <c r="E177" s="5">
        <v>1.038</v>
      </c>
      <c r="F177" s="5">
        <v>1.4359999999999999</v>
      </c>
      <c r="G177" s="5">
        <v>0.501</v>
      </c>
    </row>
    <row r="178" spans="1:7" x14ac:dyDescent="0.25">
      <c r="A178" s="5">
        <v>5.05</v>
      </c>
      <c r="C178" s="5">
        <v>1.2929999999999999</v>
      </c>
      <c r="E178" s="5">
        <v>2.8559999999999999</v>
      </c>
      <c r="F178" s="5">
        <v>1.0760000000000001</v>
      </c>
      <c r="G178" s="5">
        <v>0.90100000000000002</v>
      </c>
    </row>
    <row r="179" spans="1:7" x14ac:dyDescent="0.25">
      <c r="A179" s="5">
        <v>1.593</v>
      </c>
      <c r="C179" s="5">
        <v>1.3680000000000001</v>
      </c>
      <c r="E179" s="5">
        <v>2.8109999999999999</v>
      </c>
      <c r="F179" s="5">
        <v>2.1379999999999999</v>
      </c>
      <c r="G179" s="5">
        <v>0.59399999999999997</v>
      </c>
    </row>
    <row r="180" spans="1:7" x14ac:dyDescent="0.25">
      <c r="A180" s="5">
        <v>1.0509999999999999</v>
      </c>
      <c r="C180" s="5">
        <v>3.6880000000000002</v>
      </c>
      <c r="E180" s="5">
        <v>9.609</v>
      </c>
      <c r="F180" s="5">
        <v>1.2450000000000001</v>
      </c>
      <c r="G180" s="5">
        <v>0.64200000000000002</v>
      </c>
    </row>
    <row r="181" spans="1:7" x14ac:dyDescent="0.25">
      <c r="A181" s="5">
        <v>1.5620000000000001</v>
      </c>
      <c r="C181" s="5">
        <v>1.121</v>
      </c>
      <c r="E181" s="5">
        <v>2.66</v>
      </c>
      <c r="F181" s="5">
        <v>3.4609999999999999</v>
      </c>
      <c r="G181" s="5">
        <v>0.66300000000000003</v>
      </c>
    </row>
    <row r="182" spans="1:7" x14ac:dyDescent="0.25">
      <c r="A182" s="5">
        <v>1.911</v>
      </c>
      <c r="C182" s="5">
        <v>4.1989999999999998</v>
      </c>
      <c r="E182" s="5">
        <v>1.131</v>
      </c>
      <c r="F182" s="5">
        <v>3.3540000000000001</v>
      </c>
      <c r="G182" s="5">
        <v>0.96199999999999997</v>
      </c>
    </row>
    <row r="183" spans="1:7" x14ac:dyDescent="0.25">
      <c r="A183" s="5">
        <v>1.319</v>
      </c>
      <c r="C183" s="5">
        <v>1.087</v>
      </c>
      <c r="E183" s="5">
        <v>1.1040000000000001</v>
      </c>
      <c r="F183" s="5">
        <v>1.2410000000000001</v>
      </c>
      <c r="G183" s="5">
        <v>0.871</v>
      </c>
    </row>
    <row r="184" spans="1:7" x14ac:dyDescent="0.25">
      <c r="A184" s="5">
        <v>3.9670000000000001</v>
      </c>
      <c r="C184" s="5">
        <v>1.3080000000000001</v>
      </c>
      <c r="E184" s="5">
        <v>1.175</v>
      </c>
      <c r="F184" s="5">
        <v>1.137</v>
      </c>
    </row>
    <row r="185" spans="1:7" x14ac:dyDescent="0.25">
      <c r="A185" s="5">
        <v>3.71</v>
      </c>
      <c r="C185" s="5">
        <v>1.038</v>
      </c>
      <c r="E185" s="5">
        <v>4.3730000000000002</v>
      </c>
      <c r="F185" s="5">
        <v>2.2290000000000001</v>
      </c>
    </row>
    <row r="186" spans="1:7" x14ac:dyDescent="0.25">
      <c r="A186" s="5">
        <v>2.0150000000000001</v>
      </c>
      <c r="C186" s="5">
        <v>2.11</v>
      </c>
      <c r="E186" s="5">
        <v>3.26</v>
      </c>
      <c r="F186" s="5">
        <v>1.127</v>
      </c>
    </row>
    <row r="187" spans="1:7" x14ac:dyDescent="0.25">
      <c r="A187" s="5">
        <v>5.5279999999999996</v>
      </c>
      <c r="C187" s="5">
        <v>4.1779999999999999</v>
      </c>
      <c r="F187" s="5">
        <v>1.109</v>
      </c>
    </row>
    <row r="188" spans="1:7" x14ac:dyDescent="0.25">
      <c r="A188" s="5">
        <v>1.157</v>
      </c>
      <c r="C188" s="5">
        <v>1.1080000000000001</v>
      </c>
      <c r="F188" s="5">
        <v>1.2110000000000001</v>
      </c>
    </row>
    <row r="189" spans="1:7" x14ac:dyDescent="0.25">
      <c r="A189" s="5">
        <v>1.4750000000000001</v>
      </c>
      <c r="C189" s="5">
        <v>1.2070000000000001</v>
      </c>
      <c r="F189" s="5">
        <v>1.1140000000000001</v>
      </c>
    </row>
    <row r="190" spans="1:7" x14ac:dyDescent="0.25">
      <c r="A190" s="5">
        <v>1.246</v>
      </c>
      <c r="C190" s="5">
        <v>1.1120000000000001</v>
      </c>
      <c r="F190" s="5">
        <v>1.0389999999999999</v>
      </c>
    </row>
    <row r="191" spans="1:7" x14ac:dyDescent="0.25">
      <c r="A191" s="5">
        <v>1.728</v>
      </c>
      <c r="C191" s="5">
        <v>1.0629999999999999</v>
      </c>
      <c r="F191" s="5">
        <v>1.4039999999999999</v>
      </c>
    </row>
    <row r="192" spans="1:7" x14ac:dyDescent="0.25">
      <c r="A192" s="5">
        <v>2.206</v>
      </c>
      <c r="C192" s="5">
        <v>1.157</v>
      </c>
      <c r="F192" s="5">
        <v>1.3180000000000001</v>
      </c>
    </row>
    <row r="193" spans="1:6" x14ac:dyDescent="0.25">
      <c r="A193" s="5">
        <v>1.897</v>
      </c>
      <c r="C193" s="5">
        <v>1.1599999999999999</v>
      </c>
      <c r="F193" s="5">
        <v>1.6830000000000001</v>
      </c>
    </row>
    <row r="194" spans="1:6" x14ac:dyDescent="0.25">
      <c r="A194" s="5">
        <v>2.0830000000000002</v>
      </c>
      <c r="C194" s="5">
        <v>1.4850000000000001</v>
      </c>
      <c r="F194" s="5">
        <v>9.0589999999999993</v>
      </c>
    </row>
    <row r="195" spans="1:6" x14ac:dyDescent="0.25">
      <c r="A195" s="5">
        <v>2.0459999999999998</v>
      </c>
      <c r="C195" s="5">
        <v>1.0249999999999999</v>
      </c>
      <c r="F195" s="5">
        <v>5.9109999999999996</v>
      </c>
    </row>
    <row r="196" spans="1:6" x14ac:dyDescent="0.25">
      <c r="A196" s="5">
        <v>4.1829999999999998</v>
      </c>
      <c r="C196" s="5">
        <v>1.1339999999999999</v>
      </c>
      <c r="F196" s="5">
        <v>1.341</v>
      </c>
    </row>
    <row r="197" spans="1:6" x14ac:dyDescent="0.25">
      <c r="A197" s="5">
        <v>1.254</v>
      </c>
      <c r="C197" s="5">
        <v>1.6020000000000001</v>
      </c>
      <c r="F197" s="5">
        <v>2.7829999999999999</v>
      </c>
    </row>
    <row r="198" spans="1:6" x14ac:dyDescent="0.25">
      <c r="A198" s="5">
        <v>2.0099999999999998</v>
      </c>
      <c r="C198" s="5">
        <v>1.085</v>
      </c>
      <c r="F198" s="5">
        <v>1.089</v>
      </c>
    </row>
    <row r="199" spans="1:6" x14ac:dyDescent="0.25">
      <c r="A199" s="5">
        <v>1.0880000000000001</v>
      </c>
      <c r="C199" s="5">
        <v>1.034</v>
      </c>
      <c r="F199" s="5">
        <v>1.7989999999999999</v>
      </c>
    </row>
    <row r="200" spans="1:6" x14ac:dyDescent="0.25">
      <c r="A200" s="5">
        <v>2.044</v>
      </c>
      <c r="C200" s="5">
        <v>1.3440000000000001</v>
      </c>
      <c r="F200" s="5">
        <v>3.0790000000000002</v>
      </c>
    </row>
    <row r="201" spans="1:6" x14ac:dyDescent="0.25">
      <c r="A201" s="5">
        <v>3.1419999999999999</v>
      </c>
      <c r="C201" s="5">
        <v>1.202</v>
      </c>
      <c r="F201" s="5">
        <v>2.0859999999999999</v>
      </c>
    </row>
    <row r="202" spans="1:6" x14ac:dyDescent="0.25">
      <c r="A202" s="5">
        <v>2.5150000000000001</v>
      </c>
      <c r="C202" s="5">
        <v>1.2190000000000001</v>
      </c>
      <c r="F202" s="5">
        <v>2.0790000000000002</v>
      </c>
    </row>
    <row r="203" spans="1:6" x14ac:dyDescent="0.25">
      <c r="A203" s="5">
        <v>1.196</v>
      </c>
      <c r="C203" s="5">
        <v>1.5509999999999999</v>
      </c>
      <c r="F203" s="5">
        <v>1.63</v>
      </c>
    </row>
    <row r="204" spans="1:6" x14ac:dyDescent="0.25">
      <c r="A204" s="5">
        <v>2.4620000000000002</v>
      </c>
      <c r="C204" s="5">
        <v>1.1120000000000001</v>
      </c>
      <c r="F204" s="5">
        <v>1.593</v>
      </c>
    </row>
    <row r="205" spans="1:6" x14ac:dyDescent="0.25">
      <c r="A205" s="5">
        <v>8.9440000000000008</v>
      </c>
      <c r="C205" s="5">
        <v>1.101</v>
      </c>
      <c r="F205" s="5">
        <v>3.0179999999999998</v>
      </c>
    </row>
    <row r="206" spans="1:6" x14ac:dyDescent="0.25">
      <c r="A206" s="5">
        <v>4.1319999999999997</v>
      </c>
      <c r="C206" s="5">
        <v>1.153</v>
      </c>
      <c r="F206" s="5">
        <v>1.0620000000000001</v>
      </c>
    </row>
    <row r="207" spans="1:6" x14ac:dyDescent="0.25">
      <c r="A207" s="5">
        <v>7.5970000000000004</v>
      </c>
      <c r="C207" s="5">
        <v>1.268</v>
      </c>
      <c r="F207" s="5">
        <v>1.82</v>
      </c>
    </row>
    <row r="208" spans="1:6" x14ac:dyDescent="0.25">
      <c r="A208" s="5">
        <v>1.833</v>
      </c>
      <c r="C208" s="5">
        <v>1.258</v>
      </c>
      <c r="F208" s="5">
        <v>1.212</v>
      </c>
    </row>
    <row r="209" spans="1:6" x14ac:dyDescent="0.25">
      <c r="A209" s="5">
        <v>3.988</v>
      </c>
      <c r="C209" s="5">
        <v>1.6719999999999999</v>
      </c>
      <c r="F209" s="5">
        <v>5.5830000000000002</v>
      </c>
    </row>
    <row r="210" spans="1:6" x14ac:dyDescent="0.25">
      <c r="A210" s="5">
        <v>1.2809999999999999</v>
      </c>
      <c r="C210" s="5">
        <v>2.173</v>
      </c>
      <c r="F210" s="5">
        <v>1.071</v>
      </c>
    </row>
    <row r="211" spans="1:6" x14ac:dyDescent="0.25">
      <c r="A211" s="5">
        <v>1.351</v>
      </c>
      <c r="C211" s="5">
        <v>1.048</v>
      </c>
      <c r="F211" s="5">
        <v>1.792</v>
      </c>
    </row>
    <row r="212" spans="1:6" x14ac:dyDescent="0.25">
      <c r="A212" s="5">
        <v>2.09</v>
      </c>
      <c r="C212" s="5">
        <v>1.5649999999999999</v>
      </c>
      <c r="F212" s="5">
        <v>2.9260000000000002</v>
      </c>
    </row>
    <row r="213" spans="1:6" x14ac:dyDescent="0.25">
      <c r="A213" s="5">
        <v>1.171</v>
      </c>
      <c r="C213" s="5">
        <v>2.452</v>
      </c>
      <c r="F213" s="5">
        <v>9.6389999999999993</v>
      </c>
    </row>
    <row r="214" spans="1:6" x14ac:dyDescent="0.25">
      <c r="A214" s="5">
        <v>1.85</v>
      </c>
      <c r="C214" s="5">
        <v>1.08</v>
      </c>
      <c r="F214" s="5">
        <v>1.1499999999999999</v>
      </c>
    </row>
    <row r="215" spans="1:6" x14ac:dyDescent="0.25">
      <c r="A215" s="5">
        <v>2.3660000000000001</v>
      </c>
      <c r="F215" s="5">
        <v>1.075</v>
      </c>
    </row>
    <row r="216" spans="1:6" x14ac:dyDescent="0.25">
      <c r="A216" s="5">
        <v>3.5470000000000002</v>
      </c>
      <c r="F216" s="5">
        <v>1.04</v>
      </c>
    </row>
    <row r="217" spans="1:6" x14ac:dyDescent="0.25">
      <c r="A217" s="5">
        <v>1.4359999999999999</v>
      </c>
      <c r="F217" s="5">
        <v>2.4329999999999998</v>
      </c>
    </row>
    <row r="218" spans="1:6" x14ac:dyDescent="0.25">
      <c r="A218" s="5">
        <v>6.7309999999999999</v>
      </c>
      <c r="F218" s="5">
        <v>4.8230000000000004</v>
      </c>
    </row>
    <row r="219" spans="1:6" x14ac:dyDescent="0.25">
      <c r="A219" s="5">
        <v>1.929</v>
      </c>
      <c r="F219" s="5">
        <v>1.3720000000000001</v>
      </c>
    </row>
    <row r="220" spans="1:6" x14ac:dyDescent="0.25">
      <c r="A220" s="5">
        <v>6.1109999999999998</v>
      </c>
      <c r="F220" s="5">
        <v>1.1519999999999999</v>
      </c>
    </row>
    <row r="221" spans="1:6" x14ac:dyDescent="0.25">
      <c r="A221" s="5">
        <v>1.252</v>
      </c>
      <c r="F221" s="5">
        <v>1.085</v>
      </c>
    </row>
    <row r="222" spans="1:6" x14ac:dyDescent="0.25">
      <c r="A222" s="5">
        <v>1.7130000000000001</v>
      </c>
      <c r="F222" s="5">
        <v>7.282</v>
      </c>
    </row>
    <row r="223" spans="1:6" x14ac:dyDescent="0.25">
      <c r="A223" s="5">
        <v>3.7320000000000002</v>
      </c>
      <c r="F223" s="5">
        <v>1.165</v>
      </c>
    </row>
    <row r="224" spans="1:6" x14ac:dyDescent="0.25">
      <c r="A224" s="5">
        <v>1.752</v>
      </c>
      <c r="F224" s="5">
        <v>1.41</v>
      </c>
    </row>
    <row r="225" spans="1:6" x14ac:dyDescent="0.25">
      <c r="A225" s="5">
        <v>1.9830000000000001</v>
      </c>
      <c r="F225" s="5">
        <v>1.4259999999999999</v>
      </c>
    </row>
    <row r="226" spans="1:6" x14ac:dyDescent="0.25">
      <c r="A226" s="5">
        <v>1.722</v>
      </c>
      <c r="F226" s="5">
        <v>1.121</v>
      </c>
    </row>
    <row r="227" spans="1:6" x14ac:dyDescent="0.25">
      <c r="A227" s="5">
        <v>2.2280000000000002</v>
      </c>
      <c r="F227" s="5">
        <v>1.0840000000000001</v>
      </c>
    </row>
    <row r="228" spans="1:6" x14ac:dyDescent="0.25">
      <c r="A228" s="5">
        <v>2.39</v>
      </c>
      <c r="F228" s="5">
        <v>1.5209999999999999</v>
      </c>
    </row>
    <row r="229" spans="1:6" x14ac:dyDescent="0.25">
      <c r="A229" s="5">
        <v>1.2809999999999999</v>
      </c>
      <c r="F229" s="5">
        <v>2.04</v>
      </c>
    </row>
    <row r="230" spans="1:6" x14ac:dyDescent="0.25">
      <c r="A230" s="5">
        <v>5.75</v>
      </c>
      <c r="F230" s="5">
        <v>1.415</v>
      </c>
    </row>
    <row r="231" spans="1:6" x14ac:dyDescent="0.25">
      <c r="A231" s="5">
        <v>1.048</v>
      </c>
      <c r="F231" s="5">
        <v>10.206</v>
      </c>
    </row>
    <row r="232" spans="1:6" x14ac:dyDescent="0.25">
      <c r="A232" s="5">
        <v>2.9769999999999999</v>
      </c>
      <c r="F232" s="5">
        <v>1.036</v>
      </c>
    </row>
    <row r="233" spans="1:6" x14ac:dyDescent="0.25">
      <c r="A233" s="5">
        <v>4.5419999999999998</v>
      </c>
      <c r="F233" s="5">
        <v>3.1429999999999998</v>
      </c>
    </row>
    <row r="234" spans="1:6" x14ac:dyDescent="0.25">
      <c r="A234" s="5">
        <v>2.673</v>
      </c>
      <c r="F234" s="5">
        <v>1.405</v>
      </c>
    </row>
    <row r="235" spans="1:6" x14ac:dyDescent="0.25">
      <c r="A235" s="5">
        <v>3.851</v>
      </c>
      <c r="F235" s="5">
        <v>1.125</v>
      </c>
    </row>
    <row r="236" spans="1:6" x14ac:dyDescent="0.25">
      <c r="A236" s="5">
        <v>2.2069999999999999</v>
      </c>
      <c r="F236" s="5">
        <v>1.2669999999999999</v>
      </c>
    </row>
    <row r="237" spans="1:6" x14ac:dyDescent="0.25">
      <c r="A237" s="5">
        <v>7.65</v>
      </c>
      <c r="F237" s="5">
        <v>1.089</v>
      </c>
    </row>
    <row r="238" spans="1:6" x14ac:dyDescent="0.25">
      <c r="A238" s="5">
        <v>1.5640000000000001</v>
      </c>
      <c r="F238" s="5">
        <v>3.6440000000000001</v>
      </c>
    </row>
    <row r="239" spans="1:6" x14ac:dyDescent="0.25">
      <c r="A239" s="5">
        <v>4.4870000000000001</v>
      </c>
      <c r="F239" s="5">
        <v>1.8420000000000001</v>
      </c>
    </row>
    <row r="240" spans="1:6" x14ac:dyDescent="0.25">
      <c r="A240" s="5">
        <v>8.0909999999999993</v>
      </c>
      <c r="F240" s="5">
        <v>1.6970000000000001</v>
      </c>
    </row>
    <row r="241" spans="1:6" x14ac:dyDescent="0.25">
      <c r="A241" s="5">
        <v>5.1769999999999996</v>
      </c>
      <c r="F241" s="5">
        <v>1.339</v>
      </c>
    </row>
    <row r="242" spans="1:6" x14ac:dyDescent="0.25">
      <c r="A242" s="5">
        <v>1.222</v>
      </c>
      <c r="F242" s="5">
        <v>1.0640000000000001</v>
      </c>
    </row>
    <row r="243" spans="1:6" x14ac:dyDescent="0.25">
      <c r="A243" s="5">
        <v>2.0009999999999999</v>
      </c>
      <c r="F243" s="5">
        <v>1.012</v>
      </c>
    </row>
    <row r="244" spans="1:6" x14ac:dyDescent="0.25">
      <c r="A244" s="5">
        <v>4.0190000000000001</v>
      </c>
      <c r="F244" s="5">
        <v>2.1080000000000001</v>
      </c>
    </row>
    <row r="245" spans="1:6" x14ac:dyDescent="0.25">
      <c r="A245" s="5">
        <v>7.6890000000000001</v>
      </c>
      <c r="F245" s="5">
        <v>4.117</v>
      </c>
    </row>
    <row r="246" spans="1:6" x14ac:dyDescent="0.25">
      <c r="A246" s="5">
        <v>4.4390000000000001</v>
      </c>
      <c r="F246" s="5">
        <v>7.8760000000000003</v>
      </c>
    </row>
    <row r="247" spans="1:6" x14ac:dyDescent="0.25">
      <c r="A247" s="5">
        <v>1.389</v>
      </c>
      <c r="F247" s="5">
        <v>1.075</v>
      </c>
    </row>
    <row r="248" spans="1:6" x14ac:dyDescent="0.25">
      <c r="A248" s="5">
        <v>1.145</v>
      </c>
      <c r="F248" s="5">
        <v>1.048</v>
      </c>
    </row>
    <row r="249" spans="1:6" x14ac:dyDescent="0.25">
      <c r="A249" s="5">
        <v>1.117</v>
      </c>
      <c r="F249" s="5">
        <v>1.248</v>
      </c>
    </row>
    <row r="250" spans="1:6" x14ac:dyDescent="0.25">
      <c r="A250" s="5">
        <v>3.1259999999999999</v>
      </c>
      <c r="F250" s="5">
        <v>1.1220000000000001</v>
      </c>
    </row>
    <row r="251" spans="1:6" x14ac:dyDescent="0.25">
      <c r="A251" s="5">
        <v>4.4450000000000003</v>
      </c>
      <c r="F251" s="5">
        <v>4.9089999999999998</v>
      </c>
    </row>
    <row r="252" spans="1:6" x14ac:dyDescent="0.25">
      <c r="A252" s="5">
        <v>2.1259999999999999</v>
      </c>
      <c r="F252" s="5">
        <v>1.599</v>
      </c>
    </row>
    <row r="253" spans="1:6" x14ac:dyDescent="0.25">
      <c r="A253" s="5">
        <v>15.409000000000001</v>
      </c>
      <c r="F253" s="5">
        <v>1.9690000000000001</v>
      </c>
    </row>
    <row r="254" spans="1:6" x14ac:dyDescent="0.25">
      <c r="A254" s="5">
        <v>1.17</v>
      </c>
      <c r="F254" s="5">
        <v>5.9119999999999999</v>
      </c>
    </row>
    <row r="255" spans="1:6" x14ac:dyDescent="0.25">
      <c r="A255" s="5">
        <v>3.3210000000000002</v>
      </c>
      <c r="F255" s="5">
        <v>1.6240000000000001</v>
      </c>
    </row>
    <row r="256" spans="1:6" x14ac:dyDescent="0.25">
      <c r="A256" s="5">
        <v>6.0590000000000002</v>
      </c>
      <c r="F256" s="5">
        <v>5.5590000000000002</v>
      </c>
    </row>
    <row r="257" spans="1:1" x14ac:dyDescent="0.25">
      <c r="A257" s="5">
        <v>1.0880000000000001</v>
      </c>
    </row>
    <row r="258" spans="1:1" x14ac:dyDescent="0.25">
      <c r="A258" s="5">
        <v>1.7969999999999999</v>
      </c>
    </row>
    <row r="259" spans="1:1" x14ac:dyDescent="0.25">
      <c r="A259" s="5">
        <v>3.9</v>
      </c>
    </row>
    <row r="260" spans="1:1" x14ac:dyDescent="0.25">
      <c r="A260" s="5">
        <v>1.3169999999999999</v>
      </c>
    </row>
    <row r="261" spans="1:1" x14ac:dyDescent="0.25">
      <c r="A261" s="5">
        <v>1.24</v>
      </c>
    </row>
    <row r="262" spans="1:1" x14ac:dyDescent="0.25">
      <c r="A262" s="5">
        <v>2.0750000000000002</v>
      </c>
    </row>
    <row r="263" spans="1:1" x14ac:dyDescent="0.25">
      <c r="A263" s="5">
        <v>5.3540000000000001</v>
      </c>
    </row>
    <row r="264" spans="1:1" x14ac:dyDescent="0.25">
      <c r="A264" s="5">
        <v>4.423</v>
      </c>
    </row>
    <row r="265" spans="1:1" x14ac:dyDescent="0.25">
      <c r="A265" s="5">
        <v>5.3339999999999996</v>
      </c>
    </row>
    <row r="266" spans="1:1" x14ac:dyDescent="0.25">
      <c r="A266" s="5">
        <v>2.1960000000000002</v>
      </c>
    </row>
    <row r="267" spans="1:1" x14ac:dyDescent="0.25">
      <c r="A267" s="5">
        <v>2.42</v>
      </c>
    </row>
    <row r="268" spans="1:1" x14ac:dyDescent="0.25">
      <c r="A268" s="5">
        <v>6.5839999999999996</v>
      </c>
    </row>
    <row r="269" spans="1:1" x14ac:dyDescent="0.25">
      <c r="A269" s="5">
        <v>1.1599999999999999</v>
      </c>
    </row>
    <row r="270" spans="1:1" x14ac:dyDescent="0.25">
      <c r="A270" s="5">
        <v>1.4430000000000001</v>
      </c>
    </row>
    <row r="271" spans="1:1" x14ac:dyDescent="0.25">
      <c r="A271" s="5">
        <v>1.0660000000000001</v>
      </c>
    </row>
    <row r="272" spans="1:1" x14ac:dyDescent="0.25">
      <c r="A272" s="5">
        <v>1.1839999999999999</v>
      </c>
    </row>
    <row r="273" spans="1:1" x14ac:dyDescent="0.25">
      <c r="A273" s="5">
        <v>2.1059999999999999</v>
      </c>
    </row>
    <row r="274" spans="1:1" x14ac:dyDescent="0.25">
      <c r="A274" s="5">
        <v>7.3540000000000001</v>
      </c>
    </row>
    <row r="275" spans="1:1" x14ac:dyDescent="0.25">
      <c r="A275" s="5">
        <v>2.5249999999999999</v>
      </c>
    </row>
    <row r="276" spans="1:1" x14ac:dyDescent="0.25">
      <c r="A276" s="5">
        <v>2.86</v>
      </c>
    </row>
    <row r="277" spans="1:1" x14ac:dyDescent="0.25">
      <c r="A277" s="5">
        <v>1.5529999999999999</v>
      </c>
    </row>
    <row r="278" spans="1:1" x14ac:dyDescent="0.25">
      <c r="A278" s="5">
        <v>6.8120000000000003</v>
      </c>
    </row>
    <row r="279" spans="1:1" x14ac:dyDescent="0.25">
      <c r="A279" s="5">
        <v>1.149</v>
      </c>
    </row>
    <row r="280" spans="1:1" x14ac:dyDescent="0.25">
      <c r="A280" s="5">
        <v>11.943</v>
      </c>
    </row>
    <row r="281" spans="1:1" x14ac:dyDescent="0.25">
      <c r="A281" s="5">
        <v>4.6379999999999999</v>
      </c>
    </row>
    <row r="282" spans="1:1" x14ac:dyDescent="0.25">
      <c r="A282" s="5">
        <v>1.3260000000000001</v>
      </c>
    </row>
    <row r="283" spans="1:1" x14ac:dyDescent="0.25">
      <c r="A283" s="5">
        <v>1.21</v>
      </c>
    </row>
    <row r="284" spans="1:1" x14ac:dyDescent="0.25">
      <c r="A284" s="5">
        <v>2.93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nitialAttachNArea</vt:lpstr>
      <vt:lpstr>InitialAttachCirc</vt:lpstr>
      <vt:lpstr>InitialAttachAR</vt:lpstr>
      <vt:lpstr>MotilityAveStep</vt:lpstr>
      <vt:lpstr>MotilityAveSpeed</vt:lpstr>
      <vt:lpstr>MotilityPersist</vt:lpstr>
      <vt:lpstr>AdhesionAreaX</vt:lpstr>
      <vt:lpstr>AdhesionCircX</vt:lpstr>
      <vt:lpstr>AdhesionARX</vt:lpstr>
      <vt:lpstr>3DMigrationChipX</vt:lpstr>
      <vt:lpstr>EndoSuspension</vt:lpstr>
      <vt:lpstr>EndoAdherent</vt:lpstr>
      <vt:lpstr>3Dcollagendrop</vt:lpstr>
      <vt:lpstr>3Dmatrigeldrop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vrim1</dc:creator>
  <cp:lastModifiedBy>Windows User</cp:lastModifiedBy>
  <dcterms:created xsi:type="dcterms:W3CDTF">2016-09-03T12:45:40Z</dcterms:created>
  <dcterms:modified xsi:type="dcterms:W3CDTF">2020-06-16T11:40:47Z</dcterms:modified>
</cp:coreProperties>
</file>